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Macbook Pro I Document Files /PNAS 2022/PNAS Source Data Files for Uploading/"/>
    </mc:Choice>
  </mc:AlternateContent>
  <xr:revisionPtr revIDLastSave="0" documentId="13_ncr:1_{016989A5-33AC-1D4F-BD26-16D1E8DD78A5}" xr6:coauthVersionLast="47" xr6:coauthVersionMax="47" xr10:uidLastSave="{00000000-0000-0000-0000-000000000000}"/>
  <bookViews>
    <workbookView xWindow="8720" yWindow="1100" windowWidth="19300" windowHeight="13060" firstSheet="63" activeTab="66" xr2:uid="{BD69BE83-F3E0-F045-8935-510C7F142C9F}"/>
  </bookViews>
  <sheets>
    <sheet name="c1 mtoifs and c1 genes" sheetId="15" r:id="rId1"/>
    <sheet name="c1 genes and c2 motifs" sheetId="12" r:id="rId2"/>
    <sheet name="c1 genes and c4 motifs" sheetId="11" r:id="rId3"/>
    <sheet name="c1 genes and c6 motifs" sheetId="10" r:id="rId4"/>
    <sheet name="c2 genes and c2 motifs" sheetId="6" r:id="rId5"/>
    <sheet name="c2 genes and c1 motifs" sheetId="7" r:id="rId6"/>
    <sheet name="c2 genes and c4 motifs" sheetId="16" r:id="rId7"/>
    <sheet name="c2 genes and c6 motifs" sheetId="17" r:id="rId8"/>
    <sheet name="c3 motifs and c1 genes" sheetId="39" r:id="rId9"/>
    <sheet name="c3 motifs and c2 genes" sheetId="40" r:id="rId10"/>
    <sheet name="c3 motifs and c3 genes" sheetId="41" r:id="rId11"/>
    <sheet name="c3 motifs and c4 genes" sheetId="42" r:id="rId12"/>
    <sheet name="c3 motifs and c5 genes" sheetId="43" r:id="rId13"/>
    <sheet name="c3 motifs and c6 genes" sheetId="44" r:id="rId14"/>
    <sheet name="c3 motifs and c7 genes" sheetId="45" r:id="rId15"/>
    <sheet name="c3 motifs and c8 genes" sheetId="46" r:id="rId16"/>
    <sheet name="c3 motifs and c9 genes" sheetId="47" r:id="rId17"/>
    <sheet name="c4 genes and c1 motifs" sheetId="5" r:id="rId18"/>
    <sheet name="c4 genes and c4 motifs" sheetId="13" r:id="rId19"/>
    <sheet name="c2 motifs and c4 genes" sheetId="8" r:id="rId20"/>
    <sheet name="c4 genes and c6 motifs" sheetId="14" r:id="rId21"/>
    <sheet name="c5 motifs and c1 genes" sheetId="48" r:id="rId22"/>
    <sheet name="c5 motifs and c2 genes" sheetId="49" r:id="rId23"/>
    <sheet name="c5 motifs and c3 genes" sheetId="50" r:id="rId24"/>
    <sheet name="c5 motifs and c4 genes" sheetId="51" r:id="rId25"/>
    <sheet name="c5 motifs and c6 genes" sheetId="52" r:id="rId26"/>
    <sheet name="c5 motifs and c7 genes" sheetId="53" r:id="rId27"/>
    <sheet name="c5 motifs and c8 genes" sheetId="54" r:id="rId28"/>
    <sheet name="c5 motifs and c9 genes" sheetId="55" r:id="rId29"/>
    <sheet name="c1 motifs and c6 genes" sheetId="4" r:id="rId30"/>
    <sheet name="c2 motifs and c6 genes" sheetId="9" r:id="rId31"/>
    <sheet name="c6 genes and c4 motifs" sheetId="1" r:id="rId32"/>
    <sheet name="c6 genes and c6 motifs" sheetId="2" r:id="rId33"/>
    <sheet name="c8 motifs and c6 genes" sheetId="19" r:id="rId34"/>
    <sheet name="c7 motifs and c1 genes" sheetId="56" r:id="rId35"/>
    <sheet name="c7 motifs and c2 genes" sheetId="57" r:id="rId36"/>
    <sheet name="c7 motifs and c3 genes" sheetId="58" r:id="rId37"/>
    <sheet name="c7 motifs and c4 genes" sheetId="59" r:id="rId38"/>
    <sheet name="c7 motifs and c5 genes" sheetId="60" r:id="rId39"/>
    <sheet name="c7 motifs and c6 genes" sheetId="61" r:id="rId40"/>
    <sheet name="c7 motifs and c8 genes" sheetId="62" r:id="rId41"/>
    <sheet name="c7 motifs and c9 genes" sheetId="63" r:id="rId42"/>
    <sheet name="c8 motifs and c4 genes" sheetId="20" r:id="rId43"/>
    <sheet name="c8 motifs and c2 genes" sheetId="21" r:id="rId44"/>
    <sheet name="c8 motifs and c1 genes" sheetId="22" r:id="rId45"/>
    <sheet name="c8 motifs and c8 genes" sheetId="64" r:id="rId46"/>
    <sheet name="c8 motifs and c9 genes" sheetId="65" r:id="rId47"/>
    <sheet name="c8 motifs and c7 genes" sheetId="66" r:id="rId48"/>
    <sheet name="c8 motifs and c6 genes (2)" sheetId="67" r:id="rId49"/>
    <sheet name="c8 motifs and c5 genes" sheetId="68" r:id="rId50"/>
    <sheet name="c8 motifs and c4 genes (2)" sheetId="69" r:id="rId51"/>
    <sheet name="c8 motifs and c3 genes" sheetId="70" r:id="rId52"/>
    <sheet name="c8 motifs and c2 genes (2)" sheetId="71" r:id="rId53"/>
    <sheet name="c8 motifs and c1 genes (2)" sheetId="72" r:id="rId54"/>
    <sheet name="c9 motifs and c1 genes" sheetId="23" r:id="rId55"/>
    <sheet name="c9 motifs and c2 genes" sheetId="24" r:id="rId56"/>
    <sheet name="c9 motifs and c4 genes" sheetId="25" r:id="rId57"/>
    <sheet name="c9 motifs and c6 genes" sheetId="26" r:id="rId58"/>
    <sheet name="c9 motifs and c1 genes (2)" sheetId="73" r:id="rId59"/>
    <sheet name="c9 motifs and c2 genes (2)" sheetId="74" r:id="rId60"/>
    <sheet name="c9 motifs and c3 genes" sheetId="75" r:id="rId61"/>
    <sheet name="c9 motifs and c4 genes (2)" sheetId="76" r:id="rId62"/>
    <sheet name="c9 motifs and c5 genes" sheetId="77" r:id="rId63"/>
    <sheet name="c9 motifs and c6 genes (2)" sheetId="78" r:id="rId64"/>
    <sheet name="c9 motifs and c7 genes" sheetId="79" r:id="rId65"/>
    <sheet name="c9 motifs and c8 genes" sheetId="80" r:id="rId66"/>
    <sheet name="Figure heatmaps" sheetId="81" r:id="rId6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33" uniqueCount="409">
  <si>
    <t>expression</t>
  </si>
  <si>
    <t>e7.5</t>
  </si>
  <si>
    <t>e8.5</t>
  </si>
  <si>
    <t>e9.5</t>
  </si>
  <si>
    <t>bhlhe41</t>
  </si>
  <si>
    <t>foxl2</t>
  </si>
  <si>
    <t>foxo1</t>
  </si>
  <si>
    <t>irf8</t>
  </si>
  <si>
    <t>otx2</t>
  </si>
  <si>
    <t>ppara</t>
  </si>
  <si>
    <t>tbx5</t>
  </si>
  <si>
    <t>tcf7</t>
  </si>
  <si>
    <t>zic3</t>
  </si>
  <si>
    <t>bcl11a</t>
  </si>
  <si>
    <t>bhlhe40</t>
  </si>
  <si>
    <t>cdx2</t>
  </si>
  <si>
    <t>crx</t>
  </si>
  <si>
    <t>ear2</t>
  </si>
  <si>
    <t>ehf</t>
  </si>
  <si>
    <t>elf3</t>
  </si>
  <si>
    <t>elf4</t>
  </si>
  <si>
    <t>elf5</t>
  </si>
  <si>
    <t>eomes</t>
  </si>
  <si>
    <t>esrrb</t>
  </si>
  <si>
    <t>etv2</t>
  </si>
  <si>
    <t>etv4</t>
  </si>
  <si>
    <t>fosl2</t>
  </si>
  <si>
    <t>foxa3</t>
  </si>
  <si>
    <t>gata1</t>
  </si>
  <si>
    <t>gata2</t>
  </si>
  <si>
    <t>gata3</t>
  </si>
  <si>
    <t>gata4</t>
  </si>
  <si>
    <t>gata6</t>
  </si>
  <si>
    <t>gfi1b</t>
  </si>
  <si>
    <t>hic1</t>
  </si>
  <si>
    <t>hnf1b</t>
  </si>
  <si>
    <t>hnf4a</t>
  </si>
  <si>
    <t>hoxa1</t>
  </si>
  <si>
    <t>hoxa10</t>
  </si>
  <si>
    <t>hoxa11</t>
  </si>
  <si>
    <t>hoxa13</t>
  </si>
  <si>
    <t>hoxa9</t>
  </si>
  <si>
    <t>hoxb13</t>
  </si>
  <si>
    <t>hoxb4</t>
  </si>
  <si>
    <t>hoxc9</t>
  </si>
  <si>
    <t>hoxd10</t>
  </si>
  <si>
    <t>hoxd11</t>
  </si>
  <si>
    <t>irf1</t>
  </si>
  <si>
    <t>junb</t>
  </si>
  <si>
    <t>klf4</t>
  </si>
  <si>
    <t>klf5</t>
  </si>
  <si>
    <t>klf6</t>
  </si>
  <si>
    <t>klf9</t>
  </si>
  <si>
    <t>lhx1</t>
  </si>
  <si>
    <t>mafk</t>
  </si>
  <si>
    <t>mef2d</t>
  </si>
  <si>
    <t>mitf</t>
  </si>
  <si>
    <t>myb</t>
  </si>
  <si>
    <t>mynn</t>
  </si>
  <si>
    <t>nfe2l2</t>
  </si>
  <si>
    <t>npas2</t>
  </si>
  <si>
    <t>pdx1</t>
  </si>
  <si>
    <t>pgr</t>
  </si>
  <si>
    <t>pknox1</t>
  </si>
  <si>
    <t>prdm14</t>
  </si>
  <si>
    <t>rfx6</t>
  </si>
  <si>
    <t>runx1</t>
  </si>
  <si>
    <t>runx2</t>
  </si>
  <si>
    <t>sox15</t>
  </si>
  <si>
    <t>sox17</t>
  </si>
  <si>
    <t>spib</t>
  </si>
  <si>
    <t>stat1</t>
  </si>
  <si>
    <t>stat3</t>
  </si>
  <si>
    <t>stat4</t>
  </si>
  <si>
    <t>tbx6</t>
  </si>
  <si>
    <t>tead4</t>
  </si>
  <si>
    <t>tfe3</t>
  </si>
  <si>
    <t>wt1</t>
  </si>
  <si>
    <t>zfp809</t>
  </si>
  <si>
    <t>atf1</t>
  </si>
  <si>
    <t>ets1</t>
  </si>
  <si>
    <t>hinfp</t>
  </si>
  <si>
    <t>lef1</t>
  </si>
  <si>
    <t>mafb</t>
  </si>
  <si>
    <t>max</t>
  </si>
  <si>
    <t>pbx2</t>
  </si>
  <si>
    <t>pbx3</t>
  </si>
  <si>
    <t>rara</t>
  </si>
  <si>
    <t>sox9</t>
  </si>
  <si>
    <t>tbr1</t>
  </si>
  <si>
    <t>usf2</t>
  </si>
  <si>
    <t>zbtb12</t>
  </si>
  <si>
    <t>zeb2</t>
  </si>
  <si>
    <t>ascl1</t>
  </si>
  <si>
    <t>bach2</t>
  </si>
  <si>
    <t>e2f6</t>
  </si>
  <si>
    <t>e2f7</t>
  </si>
  <si>
    <t>isl1</t>
  </si>
  <si>
    <t>mef2c</t>
  </si>
  <si>
    <t>meis1</t>
  </si>
  <si>
    <t>nfil3</t>
  </si>
  <si>
    <t>nrf1</t>
  </si>
  <si>
    <t>six1</t>
  </si>
  <si>
    <t>six4</t>
  </si>
  <si>
    <t>smad2</t>
  </si>
  <si>
    <t>smad3</t>
  </si>
  <si>
    <t>sox10</t>
  </si>
  <si>
    <t>sox6</t>
  </si>
  <si>
    <t>tcf12</t>
  </si>
  <si>
    <t>tcf4</t>
  </si>
  <si>
    <t>thrb</t>
  </si>
  <si>
    <t>usf1</t>
  </si>
  <si>
    <t>zkscan1</t>
  </si>
  <si>
    <t>zscan22</t>
  </si>
  <si>
    <t>rel</t>
  </si>
  <si>
    <t>pax3</t>
  </si>
  <si>
    <t>tfap2a</t>
  </si>
  <si>
    <t>rbpj</t>
  </si>
  <si>
    <t>Atf1</t>
  </si>
  <si>
    <t>Max</t>
  </si>
  <si>
    <t>Pbx3</t>
  </si>
  <si>
    <t>Sox9</t>
  </si>
  <si>
    <t>Tbr1</t>
  </si>
  <si>
    <t>Usf2</t>
  </si>
  <si>
    <t>Ets1</t>
  </si>
  <si>
    <t>Hinfp</t>
  </si>
  <si>
    <t>Lef1</t>
  </si>
  <si>
    <t>Mafb</t>
  </si>
  <si>
    <t>Pbx2</t>
  </si>
  <si>
    <t>Rara</t>
  </si>
  <si>
    <t>Zbtb12</t>
  </si>
  <si>
    <t>Zeb2</t>
  </si>
  <si>
    <t>Pax3</t>
  </si>
  <si>
    <t>Rbpj</t>
  </si>
  <si>
    <t>Ahr</t>
  </si>
  <si>
    <t>Bcl11a</t>
  </si>
  <si>
    <t>Bhlhe40</t>
  </si>
  <si>
    <t>Cdx2</t>
  </si>
  <si>
    <t>Crx</t>
  </si>
  <si>
    <t>Ear2</t>
  </si>
  <si>
    <t>Ehf</t>
  </si>
  <si>
    <t>Elf3</t>
  </si>
  <si>
    <t>Elf4</t>
  </si>
  <si>
    <t>Elf5</t>
  </si>
  <si>
    <t>Eomes</t>
  </si>
  <si>
    <t>Esrrb</t>
  </si>
  <si>
    <t>Etv2</t>
  </si>
  <si>
    <t>Etv4</t>
  </si>
  <si>
    <t>Fosl2</t>
  </si>
  <si>
    <t>Foxa3</t>
  </si>
  <si>
    <t>Gata1</t>
  </si>
  <si>
    <t>Gata2</t>
  </si>
  <si>
    <t>Gata3</t>
  </si>
  <si>
    <t>Gata4</t>
  </si>
  <si>
    <t>Gata6</t>
  </si>
  <si>
    <t>Gfi1b</t>
  </si>
  <si>
    <t>Hic1</t>
  </si>
  <si>
    <t>Hnf1b</t>
  </si>
  <si>
    <t>Hnf4a</t>
  </si>
  <si>
    <t>Hoxa1</t>
  </si>
  <si>
    <t>Hoxa10</t>
  </si>
  <si>
    <t>Hoxa11</t>
  </si>
  <si>
    <t>Hoxa13</t>
  </si>
  <si>
    <t>Hoxa9</t>
  </si>
  <si>
    <t>Hoxb13</t>
  </si>
  <si>
    <t>Hoxb4</t>
  </si>
  <si>
    <t>Hoxc9</t>
  </si>
  <si>
    <t>Hoxd10</t>
  </si>
  <si>
    <t>Hoxd11</t>
  </si>
  <si>
    <t>Irf1</t>
  </si>
  <si>
    <t>Junb</t>
  </si>
  <si>
    <t>Klf4</t>
  </si>
  <si>
    <t>Klf5</t>
  </si>
  <si>
    <t>Klf6</t>
  </si>
  <si>
    <t>Klf9</t>
  </si>
  <si>
    <t>Lhx1</t>
  </si>
  <si>
    <t>Mafk</t>
  </si>
  <si>
    <t>Mef2d</t>
  </si>
  <si>
    <t>Mitf</t>
  </si>
  <si>
    <t>Myb</t>
  </si>
  <si>
    <t>Mynn</t>
  </si>
  <si>
    <t>Nfe2l2</t>
  </si>
  <si>
    <t>Npas2</t>
  </si>
  <si>
    <t>Pdx1</t>
  </si>
  <si>
    <t>Pgr</t>
  </si>
  <si>
    <t>Pknox1</t>
  </si>
  <si>
    <t>Prdm14</t>
  </si>
  <si>
    <t>Rfx6</t>
  </si>
  <si>
    <t>Runx1</t>
  </si>
  <si>
    <t>Runx2</t>
  </si>
  <si>
    <t>Sox15</t>
  </si>
  <si>
    <t>Sox17</t>
  </si>
  <si>
    <t>Spib</t>
  </si>
  <si>
    <t>Stat1</t>
  </si>
  <si>
    <t>Stat3</t>
  </si>
  <si>
    <t>Stat4</t>
  </si>
  <si>
    <t>Tbx6</t>
  </si>
  <si>
    <t>Tead4</t>
  </si>
  <si>
    <t>Tfe3</t>
  </si>
  <si>
    <t>Wt1</t>
  </si>
  <si>
    <t>Zfp809</t>
  </si>
  <si>
    <t>Pou5f1</t>
  </si>
  <si>
    <t>Ascl1</t>
  </si>
  <si>
    <t>Bach2</t>
  </si>
  <si>
    <t>E2f6</t>
  </si>
  <si>
    <t>E2f7</t>
  </si>
  <si>
    <t>Isl1</t>
  </si>
  <si>
    <t>Mef2c</t>
  </si>
  <si>
    <t>Meis1</t>
  </si>
  <si>
    <t>Nfil3</t>
  </si>
  <si>
    <t>Nrf1</t>
  </si>
  <si>
    <t>Rel</t>
  </si>
  <si>
    <t>Six1</t>
  </si>
  <si>
    <t>Six4</t>
  </si>
  <si>
    <t>Smad2</t>
  </si>
  <si>
    <t>Smad3</t>
  </si>
  <si>
    <t>Sox10</t>
  </si>
  <si>
    <t>Sox6</t>
  </si>
  <si>
    <t>Tcf12</t>
  </si>
  <si>
    <t>Tcf4</t>
  </si>
  <si>
    <t>Thrb</t>
  </si>
  <si>
    <t>Usf1</t>
  </si>
  <si>
    <t>Zkscan1</t>
  </si>
  <si>
    <t>Zscan22</t>
  </si>
  <si>
    <t>$</t>
  </si>
  <si>
    <t>pou3f1</t>
  </si>
  <si>
    <t>pou5f1</t>
  </si>
  <si>
    <t>pou2f2</t>
  </si>
  <si>
    <t>X</t>
  </si>
  <si>
    <t>E7.5</t>
  </si>
  <si>
    <t>E8.5</t>
  </si>
  <si>
    <t>E9.5</t>
  </si>
  <si>
    <t>Atf2</t>
  </si>
  <si>
    <t>Atf3</t>
  </si>
  <si>
    <t>Atf7</t>
  </si>
  <si>
    <t>Clock</t>
  </si>
  <si>
    <t>Etv1</t>
  </si>
  <si>
    <t>Foxf1</t>
  </si>
  <si>
    <t>Hand2</t>
  </si>
  <si>
    <t>Irf2</t>
  </si>
  <si>
    <t>Irf3</t>
  </si>
  <si>
    <t>Klf14</t>
  </si>
  <si>
    <t>Nf1</t>
  </si>
  <si>
    <t>Pbx1</t>
  </si>
  <si>
    <t>Phox2b</t>
  </si>
  <si>
    <t>Rora</t>
  </si>
  <si>
    <t>Sp1</t>
  </si>
  <si>
    <t>Spdef</t>
  </si>
  <si>
    <t>Stat6</t>
  </si>
  <si>
    <t>Tead3</t>
  </si>
  <si>
    <t>Zfp281</t>
  </si>
  <si>
    <t>Zfx</t>
  </si>
  <si>
    <t>Bhlhe41</t>
  </si>
  <si>
    <t>Foxl2</t>
  </si>
  <si>
    <t>Foxo1</t>
  </si>
  <si>
    <t>Irf8</t>
  </si>
  <si>
    <t>Otx2</t>
  </si>
  <si>
    <t>Pou2f2</t>
  </si>
  <si>
    <t>Pou3f1</t>
  </si>
  <si>
    <t>Ppara</t>
  </si>
  <si>
    <t>Tbx5</t>
  </si>
  <si>
    <t>Tcf7</t>
  </si>
  <si>
    <t>Zic3</t>
  </si>
  <si>
    <t>foxh1</t>
  </si>
  <si>
    <t>Foxh1</t>
  </si>
  <si>
    <t>klf10</t>
  </si>
  <si>
    <t>Klf10</t>
  </si>
  <si>
    <t>nanog</t>
  </si>
  <si>
    <t>Nanog</t>
  </si>
  <si>
    <t>elf1</t>
  </si>
  <si>
    <t>Elf1</t>
  </si>
  <si>
    <t>grhl2</t>
  </si>
  <si>
    <t>Grhl2</t>
  </si>
  <si>
    <t>foxa2</t>
  </si>
  <si>
    <t>Foxa2</t>
  </si>
  <si>
    <t>gsc</t>
  </si>
  <si>
    <t>Gsc</t>
  </si>
  <si>
    <t>prdm1</t>
  </si>
  <si>
    <t>Prdm1</t>
  </si>
  <si>
    <t>olig2</t>
  </si>
  <si>
    <t>Olig2</t>
  </si>
  <si>
    <t>tbx20</t>
  </si>
  <si>
    <t>Tbx20</t>
  </si>
  <si>
    <t>hlf</t>
  </si>
  <si>
    <t>Hlf</t>
  </si>
  <si>
    <t>bcl6</t>
  </si>
  <si>
    <t>Bcl6</t>
  </si>
  <si>
    <t>vdr</t>
  </si>
  <si>
    <t>Vdr</t>
  </si>
  <si>
    <t>cdx4</t>
  </si>
  <si>
    <t>Cdx4</t>
  </si>
  <si>
    <t>tbx21</t>
  </si>
  <si>
    <t>Tbx21</t>
  </si>
  <si>
    <t>cux1</t>
  </si>
  <si>
    <t>e2f1</t>
  </si>
  <si>
    <t>e2f3</t>
  </si>
  <si>
    <t>e2f4</t>
  </si>
  <si>
    <t>elk1</t>
  </si>
  <si>
    <t>elk4</t>
  </si>
  <si>
    <t>foxk2</t>
  </si>
  <si>
    <t>foxm1</t>
  </si>
  <si>
    <t>gli3</t>
  </si>
  <si>
    <t>mnt</t>
  </si>
  <si>
    <t>phox2a</t>
  </si>
  <si>
    <t>prdm10</t>
  </si>
  <si>
    <t>prdm15</t>
  </si>
  <si>
    <t>rfx5</t>
  </si>
  <si>
    <t>sf1</t>
  </si>
  <si>
    <t>sox4</t>
  </si>
  <si>
    <t>tcf3</t>
  </si>
  <si>
    <t>tead2</t>
  </si>
  <si>
    <t>tgif2</t>
  </si>
  <si>
    <t>atoh1</t>
  </si>
  <si>
    <t>ctcf</t>
  </si>
  <si>
    <t>cux2</t>
  </si>
  <si>
    <t>dmrt1</t>
  </si>
  <si>
    <t>egr2</t>
  </si>
  <si>
    <t>foxa1</t>
  </si>
  <si>
    <t>foxk1</t>
  </si>
  <si>
    <t>foxo3</t>
  </si>
  <si>
    <t>foxp1</t>
  </si>
  <si>
    <t>glis3</t>
  </si>
  <si>
    <t>jund</t>
  </si>
  <si>
    <t>klf3</t>
  </si>
  <si>
    <t>lhx2</t>
  </si>
  <si>
    <t>mafa</t>
  </si>
  <si>
    <t>maz</t>
  </si>
  <si>
    <t>neurog2</t>
  </si>
  <si>
    <t>pax5</t>
  </si>
  <si>
    <t>pax6</t>
  </si>
  <si>
    <t>pax7</t>
  </si>
  <si>
    <t>pax8</t>
  </si>
  <si>
    <t>pitx1</t>
  </si>
  <si>
    <t>rfx1</t>
  </si>
  <si>
    <t>rfx2</t>
  </si>
  <si>
    <t>smad4</t>
  </si>
  <si>
    <t>sox2</t>
  </si>
  <si>
    <t>sox3</t>
  </si>
  <si>
    <t>sp2</t>
  </si>
  <si>
    <t>sp5</t>
  </si>
  <si>
    <t>tcf21</t>
  </si>
  <si>
    <t>thra</t>
  </si>
  <si>
    <t>yy1</t>
  </si>
  <si>
    <t>atf4</t>
  </si>
  <si>
    <t>bach1</t>
  </si>
  <si>
    <t>barx1</t>
  </si>
  <si>
    <t>batf</t>
  </si>
  <si>
    <t>dlx3</t>
  </si>
  <si>
    <t>ebf1</t>
  </si>
  <si>
    <t>ebf2</t>
  </si>
  <si>
    <t>egr1</t>
  </si>
  <si>
    <t>erg</t>
  </si>
  <si>
    <t>fli1</t>
  </si>
  <si>
    <t>gabpa</t>
  </si>
  <si>
    <t>hoxa2</t>
  </si>
  <si>
    <t>mef2a</t>
  </si>
  <si>
    <t>myf5</t>
  </si>
  <si>
    <t>myog</t>
  </si>
  <si>
    <t>neurod1</t>
  </si>
  <si>
    <t>nr2f2</t>
  </si>
  <si>
    <t>rarg</t>
  </si>
  <si>
    <t>six2</t>
  </si>
  <si>
    <t>zbtb18</t>
  </si>
  <si>
    <t>zbtb33</t>
  </si>
  <si>
    <t>zeb1</t>
  </si>
  <si>
    <t>atf2</t>
  </si>
  <si>
    <t>atf3</t>
  </si>
  <si>
    <t>atf7</t>
  </si>
  <si>
    <t>clock</t>
  </si>
  <si>
    <t>etv1</t>
  </si>
  <si>
    <t>foxf1</t>
  </si>
  <si>
    <t>hand2</t>
  </si>
  <si>
    <t>irf2</t>
  </si>
  <si>
    <t>irf3</t>
  </si>
  <si>
    <t>klf14</t>
  </si>
  <si>
    <t>nf1</t>
  </si>
  <si>
    <t>pbx1</t>
  </si>
  <si>
    <t>phox2b</t>
  </si>
  <si>
    <t>rora</t>
  </si>
  <si>
    <t>sp1</t>
  </si>
  <si>
    <t>spdef</t>
  </si>
  <si>
    <t>stat6</t>
  </si>
  <si>
    <t>tead3</t>
  </si>
  <si>
    <t>zfp281</t>
  </si>
  <si>
    <t>zfx</t>
  </si>
  <si>
    <t>Atf4</t>
  </si>
  <si>
    <t>Barx1</t>
  </si>
  <si>
    <t>Gabpa</t>
  </si>
  <si>
    <t>Six2</t>
  </si>
  <si>
    <t>Fli1</t>
  </si>
  <si>
    <t>Ebf2</t>
  </si>
  <si>
    <t>Dlx3</t>
  </si>
  <si>
    <t>Mef2a</t>
  </si>
  <si>
    <t>Zeb1</t>
  </si>
  <si>
    <t>Rarg</t>
  </si>
  <si>
    <t>Neurod1</t>
  </si>
  <si>
    <t>Egr1</t>
  </si>
  <si>
    <t>Zbtb18</t>
  </si>
  <si>
    <t>Bach1</t>
  </si>
  <si>
    <t>Hoxa2</t>
  </si>
  <si>
    <t>Ebf1</t>
  </si>
  <si>
    <t>Zbtb33</t>
  </si>
  <si>
    <t>Batf</t>
  </si>
  <si>
    <t>Erg</t>
  </si>
  <si>
    <t>Myf5</t>
  </si>
  <si>
    <t>Myog</t>
  </si>
  <si>
    <t>Early TFs with motifs near shared / NCC genes</t>
  </si>
  <si>
    <t>Multipotency TFs with motifs near NCC genes</t>
  </si>
  <si>
    <t>NCC specification TFs with motifs near differentiation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Expression of c2 TFs that regulate expression of C1,C4,C6 ge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2 genes and c1 motifs'!$B$1:$B$22</c:f>
              <c:strCache>
                <c:ptCount val="22"/>
                <c:pt idx="0">
                  <c:v>Tcf12</c:v>
                </c:pt>
                <c:pt idx="1">
                  <c:v>E2f6</c:v>
                </c:pt>
                <c:pt idx="2">
                  <c:v>Nrf1</c:v>
                </c:pt>
                <c:pt idx="3">
                  <c:v>Smad2</c:v>
                </c:pt>
                <c:pt idx="4">
                  <c:v>Usf1</c:v>
                </c:pt>
                <c:pt idx="5">
                  <c:v>Tcf4</c:v>
                </c:pt>
                <c:pt idx="6">
                  <c:v>Sox10</c:v>
                </c:pt>
                <c:pt idx="7">
                  <c:v>E2f7</c:v>
                </c:pt>
                <c:pt idx="8">
                  <c:v>Zscan22</c:v>
                </c:pt>
                <c:pt idx="9">
                  <c:v>Nfil3</c:v>
                </c:pt>
                <c:pt idx="10">
                  <c:v>Zkscan1</c:v>
                </c:pt>
                <c:pt idx="11">
                  <c:v>Smad3</c:v>
                </c:pt>
                <c:pt idx="12">
                  <c:v>Six4</c:v>
                </c:pt>
                <c:pt idx="13">
                  <c:v>Mef2c</c:v>
                </c:pt>
                <c:pt idx="14">
                  <c:v>Meis1</c:v>
                </c:pt>
                <c:pt idx="15">
                  <c:v>Six1</c:v>
                </c:pt>
                <c:pt idx="16">
                  <c:v>Isl1</c:v>
                </c:pt>
                <c:pt idx="17">
                  <c:v>Bach2</c:v>
                </c:pt>
                <c:pt idx="18">
                  <c:v>Sox6</c:v>
                </c:pt>
                <c:pt idx="19">
                  <c:v>Rel</c:v>
                </c:pt>
                <c:pt idx="20">
                  <c:v>Ascl1</c:v>
                </c:pt>
                <c:pt idx="21">
                  <c:v>Thrb</c:v>
                </c:pt>
              </c:strCache>
            </c:strRef>
          </c:cat>
          <c:val>
            <c:numRef>
              <c:f>'c2 genes and c1 motifs'!$C$1:$C$22</c:f>
              <c:numCache>
                <c:formatCode>General</c:formatCode>
                <c:ptCount val="22"/>
                <c:pt idx="0">
                  <c:v>511.57095700000002</c:v>
                </c:pt>
                <c:pt idx="1">
                  <c:v>697.20107470000005</c:v>
                </c:pt>
                <c:pt idx="2">
                  <c:v>747.99957140000004</c:v>
                </c:pt>
                <c:pt idx="3">
                  <c:v>744.19523919999995</c:v>
                </c:pt>
                <c:pt idx="4">
                  <c:v>402.5942111</c:v>
                </c:pt>
                <c:pt idx="5">
                  <c:v>281.2484422</c:v>
                </c:pt>
                <c:pt idx="6">
                  <c:v>1.262251856</c:v>
                </c:pt>
                <c:pt idx="7">
                  <c:v>209.09753939999999</c:v>
                </c:pt>
                <c:pt idx="8">
                  <c:v>229.28697779999999</c:v>
                </c:pt>
                <c:pt idx="9">
                  <c:v>180.2375346</c:v>
                </c:pt>
                <c:pt idx="10">
                  <c:v>139.80592770000001</c:v>
                </c:pt>
                <c:pt idx="11">
                  <c:v>54.45081476</c:v>
                </c:pt>
                <c:pt idx="12">
                  <c:v>77.481967699999998</c:v>
                </c:pt>
                <c:pt idx="13">
                  <c:v>24.150178969999999</c:v>
                </c:pt>
                <c:pt idx="14">
                  <c:v>47.661542240000003</c:v>
                </c:pt>
                <c:pt idx="15">
                  <c:v>0.94723816199999999</c:v>
                </c:pt>
                <c:pt idx="16">
                  <c:v>16.094260439999999</c:v>
                </c:pt>
                <c:pt idx="17">
                  <c:v>17.675920139999999</c:v>
                </c:pt>
                <c:pt idx="18">
                  <c:v>1.262251856</c:v>
                </c:pt>
                <c:pt idx="19">
                  <c:v>6.3112592809999999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A7-3743-9A20-299197D316B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2 genes and c1 motifs'!$B$1:$B$22</c:f>
              <c:strCache>
                <c:ptCount val="22"/>
                <c:pt idx="0">
                  <c:v>Tcf12</c:v>
                </c:pt>
                <c:pt idx="1">
                  <c:v>E2f6</c:v>
                </c:pt>
                <c:pt idx="2">
                  <c:v>Nrf1</c:v>
                </c:pt>
                <c:pt idx="3">
                  <c:v>Smad2</c:v>
                </c:pt>
                <c:pt idx="4">
                  <c:v>Usf1</c:v>
                </c:pt>
                <c:pt idx="5">
                  <c:v>Tcf4</c:v>
                </c:pt>
                <c:pt idx="6">
                  <c:v>Sox10</c:v>
                </c:pt>
                <c:pt idx="7">
                  <c:v>E2f7</c:v>
                </c:pt>
                <c:pt idx="8">
                  <c:v>Zscan22</c:v>
                </c:pt>
                <c:pt idx="9">
                  <c:v>Nfil3</c:v>
                </c:pt>
                <c:pt idx="10">
                  <c:v>Zkscan1</c:v>
                </c:pt>
                <c:pt idx="11">
                  <c:v>Smad3</c:v>
                </c:pt>
                <c:pt idx="12">
                  <c:v>Six4</c:v>
                </c:pt>
                <c:pt idx="13">
                  <c:v>Mef2c</c:v>
                </c:pt>
                <c:pt idx="14">
                  <c:v>Meis1</c:v>
                </c:pt>
                <c:pt idx="15">
                  <c:v>Six1</c:v>
                </c:pt>
                <c:pt idx="16">
                  <c:v>Isl1</c:v>
                </c:pt>
                <c:pt idx="17">
                  <c:v>Bach2</c:v>
                </c:pt>
                <c:pt idx="18">
                  <c:v>Sox6</c:v>
                </c:pt>
                <c:pt idx="19">
                  <c:v>Rel</c:v>
                </c:pt>
                <c:pt idx="20">
                  <c:v>Ascl1</c:v>
                </c:pt>
                <c:pt idx="21">
                  <c:v>Thrb</c:v>
                </c:pt>
              </c:strCache>
            </c:strRef>
          </c:cat>
          <c:val>
            <c:numRef>
              <c:f>'c2 genes and c1 motifs'!$D$1:$D$22</c:f>
              <c:numCache>
                <c:formatCode>General</c:formatCode>
                <c:ptCount val="22"/>
                <c:pt idx="0">
                  <c:v>1094.8325629999999</c:v>
                </c:pt>
                <c:pt idx="1">
                  <c:v>978.68376920000003</c:v>
                </c:pt>
                <c:pt idx="2">
                  <c:v>949.9115832</c:v>
                </c:pt>
                <c:pt idx="3">
                  <c:v>855.5061432</c:v>
                </c:pt>
                <c:pt idx="4">
                  <c:v>607.11430859999996</c:v>
                </c:pt>
                <c:pt idx="5">
                  <c:v>525.25095020000003</c:v>
                </c:pt>
                <c:pt idx="6">
                  <c:v>507.41244380000001</c:v>
                </c:pt>
                <c:pt idx="7">
                  <c:v>315.8933533</c:v>
                </c:pt>
                <c:pt idx="8">
                  <c:v>257.69084959999998</c:v>
                </c:pt>
                <c:pt idx="9">
                  <c:v>236.8851846</c:v>
                </c:pt>
                <c:pt idx="10">
                  <c:v>186.8793379</c:v>
                </c:pt>
                <c:pt idx="11">
                  <c:v>173.0574628</c:v>
                </c:pt>
                <c:pt idx="12">
                  <c:v>169.7088105</c:v>
                </c:pt>
                <c:pt idx="13">
                  <c:v>143.1688777</c:v>
                </c:pt>
                <c:pt idx="14">
                  <c:v>106.5266388</c:v>
                </c:pt>
                <c:pt idx="15">
                  <c:v>87.377337519999998</c:v>
                </c:pt>
                <c:pt idx="16">
                  <c:v>60.297440170000002</c:v>
                </c:pt>
                <c:pt idx="17">
                  <c:v>39.652980329999998</c:v>
                </c:pt>
                <c:pt idx="18">
                  <c:v>29.189604729999999</c:v>
                </c:pt>
                <c:pt idx="19">
                  <c:v>8.4895253850000003</c:v>
                </c:pt>
                <c:pt idx="20">
                  <c:v>3.9477004340000001</c:v>
                </c:pt>
                <c:pt idx="21">
                  <c:v>0.986925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A7-3743-9A20-299197D316B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2 genes and c1 motifs'!$B$1:$B$22</c:f>
              <c:strCache>
                <c:ptCount val="22"/>
                <c:pt idx="0">
                  <c:v>Tcf12</c:v>
                </c:pt>
                <c:pt idx="1">
                  <c:v>E2f6</c:v>
                </c:pt>
                <c:pt idx="2">
                  <c:v>Nrf1</c:v>
                </c:pt>
                <c:pt idx="3">
                  <c:v>Smad2</c:v>
                </c:pt>
                <c:pt idx="4">
                  <c:v>Usf1</c:v>
                </c:pt>
                <c:pt idx="5">
                  <c:v>Tcf4</c:v>
                </c:pt>
                <c:pt idx="6">
                  <c:v>Sox10</c:v>
                </c:pt>
                <c:pt idx="7">
                  <c:v>E2f7</c:v>
                </c:pt>
                <c:pt idx="8">
                  <c:v>Zscan22</c:v>
                </c:pt>
                <c:pt idx="9">
                  <c:v>Nfil3</c:v>
                </c:pt>
                <c:pt idx="10">
                  <c:v>Zkscan1</c:v>
                </c:pt>
                <c:pt idx="11">
                  <c:v>Smad3</c:v>
                </c:pt>
                <c:pt idx="12">
                  <c:v>Six4</c:v>
                </c:pt>
                <c:pt idx="13">
                  <c:v>Mef2c</c:v>
                </c:pt>
                <c:pt idx="14">
                  <c:v>Meis1</c:v>
                </c:pt>
                <c:pt idx="15">
                  <c:v>Six1</c:v>
                </c:pt>
                <c:pt idx="16">
                  <c:v>Isl1</c:v>
                </c:pt>
                <c:pt idx="17">
                  <c:v>Bach2</c:v>
                </c:pt>
                <c:pt idx="18">
                  <c:v>Sox6</c:v>
                </c:pt>
                <c:pt idx="19">
                  <c:v>Rel</c:v>
                </c:pt>
                <c:pt idx="20">
                  <c:v>Ascl1</c:v>
                </c:pt>
                <c:pt idx="21">
                  <c:v>Thrb</c:v>
                </c:pt>
              </c:strCache>
            </c:strRef>
          </c:cat>
          <c:val>
            <c:numRef>
              <c:f>'c2 genes and c1 motifs'!$E$1:$E$22</c:f>
              <c:numCache>
                <c:formatCode>General</c:formatCode>
                <c:ptCount val="22"/>
                <c:pt idx="0">
                  <c:v>2478.521088</c:v>
                </c:pt>
                <c:pt idx="1">
                  <c:v>1229.455639</c:v>
                </c:pt>
                <c:pt idx="2">
                  <c:v>1154.802936</c:v>
                </c:pt>
                <c:pt idx="3">
                  <c:v>939.87958000000003</c:v>
                </c:pt>
                <c:pt idx="4">
                  <c:v>781.8988885</c:v>
                </c:pt>
                <c:pt idx="5">
                  <c:v>899.72154450000005</c:v>
                </c:pt>
                <c:pt idx="6">
                  <c:v>829.56124220000004</c:v>
                </c:pt>
                <c:pt idx="7">
                  <c:v>404.17298449999998</c:v>
                </c:pt>
                <c:pt idx="8">
                  <c:v>334.3121266</c:v>
                </c:pt>
                <c:pt idx="9">
                  <c:v>309.04314950000003</c:v>
                </c:pt>
                <c:pt idx="10">
                  <c:v>350.56135640000002</c:v>
                </c:pt>
                <c:pt idx="11">
                  <c:v>284.53152010000002</c:v>
                </c:pt>
                <c:pt idx="12">
                  <c:v>301.02630779999998</c:v>
                </c:pt>
                <c:pt idx="13">
                  <c:v>394.16533750000002</c:v>
                </c:pt>
                <c:pt idx="14">
                  <c:v>168.9245531</c:v>
                </c:pt>
                <c:pt idx="15">
                  <c:v>305.39592950000002</c:v>
                </c:pt>
                <c:pt idx="16">
                  <c:v>131.42116920000001</c:v>
                </c:pt>
                <c:pt idx="17">
                  <c:v>100.2425324</c:v>
                </c:pt>
                <c:pt idx="18">
                  <c:v>49.145304000000003</c:v>
                </c:pt>
                <c:pt idx="19">
                  <c:v>11.70367645</c:v>
                </c:pt>
                <c:pt idx="20">
                  <c:v>13.73483019</c:v>
                </c:pt>
                <c:pt idx="21">
                  <c:v>3.62581216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A7-3743-9A20-299197D316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4674335"/>
        <c:axId val="1754537167"/>
      </c:barChart>
      <c:catAx>
        <c:axId val="1754674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54537167"/>
        <c:crosses val="autoZero"/>
        <c:auto val="1"/>
        <c:lblAlgn val="ctr"/>
        <c:lblOffset val="100"/>
        <c:noMultiLvlLbl val="0"/>
      </c:catAx>
      <c:valAx>
        <c:axId val="1754537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vg. Expression</a:t>
                </a:r>
              </a:p>
            </c:rich>
          </c:tx>
          <c:layout>
            <c:manualLayout>
              <c:xMode val="edge"/>
              <c:yMode val="edge"/>
              <c:x val="1.8092105263157895E-2"/>
              <c:y val="0.120960557013706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54674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4 genes with motifs within c4 ge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4 genes and c4 motifs'!$D$1:$D$16</c:f>
              <c:strCache>
                <c:ptCount val="16"/>
                <c:pt idx="0">
                  <c:v>Sox9</c:v>
                </c:pt>
                <c:pt idx="1">
                  <c:v>Ets1</c:v>
                </c:pt>
                <c:pt idx="2">
                  <c:v>Lef1</c:v>
                </c:pt>
                <c:pt idx="3">
                  <c:v>Pbx3</c:v>
                </c:pt>
                <c:pt idx="4">
                  <c:v>Atf1</c:v>
                </c:pt>
                <c:pt idx="5">
                  <c:v>Rbpj</c:v>
                </c:pt>
                <c:pt idx="6">
                  <c:v>Max</c:v>
                </c:pt>
                <c:pt idx="7">
                  <c:v>Zeb2</c:v>
                </c:pt>
                <c:pt idx="8">
                  <c:v>Pax3</c:v>
                </c:pt>
                <c:pt idx="9">
                  <c:v>Usf2</c:v>
                </c:pt>
                <c:pt idx="10">
                  <c:v>Rara</c:v>
                </c:pt>
                <c:pt idx="11">
                  <c:v>Hinfp</c:v>
                </c:pt>
                <c:pt idx="12">
                  <c:v>Pbx2</c:v>
                </c:pt>
                <c:pt idx="13">
                  <c:v>Mafb</c:v>
                </c:pt>
                <c:pt idx="14">
                  <c:v>Zbtb12</c:v>
                </c:pt>
                <c:pt idx="15">
                  <c:v>Tbr1</c:v>
                </c:pt>
              </c:strCache>
            </c:strRef>
          </c:cat>
          <c:val>
            <c:numRef>
              <c:f>'c4 genes and c4 motifs'!$E$1:$E$16</c:f>
              <c:numCache>
                <c:formatCode>General</c:formatCode>
                <c:ptCount val="16"/>
                <c:pt idx="0">
                  <c:v>19.881015999999999</c:v>
                </c:pt>
                <c:pt idx="1">
                  <c:v>56.191079850000001</c:v>
                </c:pt>
                <c:pt idx="2">
                  <c:v>359.22380270000002</c:v>
                </c:pt>
                <c:pt idx="3">
                  <c:v>370.67676239999997</c:v>
                </c:pt>
                <c:pt idx="4">
                  <c:v>415.00978859999998</c:v>
                </c:pt>
                <c:pt idx="5">
                  <c:v>326.82174939999999</c:v>
                </c:pt>
                <c:pt idx="6">
                  <c:v>226.2712784</c:v>
                </c:pt>
                <c:pt idx="7">
                  <c:v>98.962220049999999</c:v>
                </c:pt>
                <c:pt idx="8">
                  <c:v>0</c:v>
                </c:pt>
                <c:pt idx="9">
                  <c:v>130.67053060000001</c:v>
                </c:pt>
                <c:pt idx="10">
                  <c:v>116.6425344</c:v>
                </c:pt>
                <c:pt idx="11">
                  <c:v>117.2418026</c:v>
                </c:pt>
                <c:pt idx="12">
                  <c:v>51.294086579999998</c:v>
                </c:pt>
                <c:pt idx="13">
                  <c:v>2.8417144859999999</c:v>
                </c:pt>
                <c:pt idx="14">
                  <c:v>5.524823585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20-CA48-AEA5-B1366F20433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4 genes and c4 motifs'!$D$1:$D$16</c:f>
              <c:strCache>
                <c:ptCount val="16"/>
                <c:pt idx="0">
                  <c:v>Sox9</c:v>
                </c:pt>
                <c:pt idx="1">
                  <c:v>Ets1</c:v>
                </c:pt>
                <c:pt idx="2">
                  <c:v>Lef1</c:v>
                </c:pt>
                <c:pt idx="3">
                  <c:v>Pbx3</c:v>
                </c:pt>
                <c:pt idx="4">
                  <c:v>Atf1</c:v>
                </c:pt>
                <c:pt idx="5">
                  <c:v>Rbpj</c:v>
                </c:pt>
                <c:pt idx="6">
                  <c:v>Max</c:v>
                </c:pt>
                <c:pt idx="7">
                  <c:v>Zeb2</c:v>
                </c:pt>
                <c:pt idx="8">
                  <c:v>Pax3</c:v>
                </c:pt>
                <c:pt idx="9">
                  <c:v>Usf2</c:v>
                </c:pt>
                <c:pt idx="10">
                  <c:v>Rara</c:v>
                </c:pt>
                <c:pt idx="11">
                  <c:v>Hinfp</c:v>
                </c:pt>
                <c:pt idx="12">
                  <c:v>Pbx2</c:v>
                </c:pt>
                <c:pt idx="13">
                  <c:v>Mafb</c:v>
                </c:pt>
                <c:pt idx="14">
                  <c:v>Zbtb12</c:v>
                </c:pt>
                <c:pt idx="15">
                  <c:v>Tbr1</c:v>
                </c:pt>
              </c:strCache>
            </c:strRef>
          </c:cat>
          <c:val>
            <c:numRef>
              <c:f>'c4 genes and c4 motifs'!$F$1:$F$16</c:f>
              <c:numCache>
                <c:formatCode>General</c:formatCode>
                <c:ptCount val="16"/>
                <c:pt idx="0">
                  <c:v>1967.100747</c:v>
                </c:pt>
                <c:pt idx="1">
                  <c:v>860.92857790000005</c:v>
                </c:pt>
                <c:pt idx="2">
                  <c:v>638.61002099999996</c:v>
                </c:pt>
                <c:pt idx="3">
                  <c:v>582.02303229999995</c:v>
                </c:pt>
                <c:pt idx="4">
                  <c:v>464.77753410000003</c:v>
                </c:pt>
                <c:pt idx="5">
                  <c:v>403.26084350000002</c:v>
                </c:pt>
                <c:pt idx="6">
                  <c:v>391.94639999999998</c:v>
                </c:pt>
                <c:pt idx="7">
                  <c:v>381.17046140000002</c:v>
                </c:pt>
                <c:pt idx="8">
                  <c:v>357.97352749999999</c:v>
                </c:pt>
                <c:pt idx="9">
                  <c:v>287.4999267</c:v>
                </c:pt>
                <c:pt idx="10">
                  <c:v>236.11016050000001</c:v>
                </c:pt>
                <c:pt idx="11">
                  <c:v>147.8761016</c:v>
                </c:pt>
                <c:pt idx="12">
                  <c:v>113.6667101</c:v>
                </c:pt>
                <c:pt idx="13">
                  <c:v>31.097988180000002</c:v>
                </c:pt>
                <c:pt idx="14">
                  <c:v>22.542996030000001</c:v>
                </c:pt>
                <c:pt idx="15">
                  <c:v>0.493462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20-CA48-AEA5-B1366F20433A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4 genes and c4 motifs'!$D$1:$D$16</c:f>
              <c:strCache>
                <c:ptCount val="16"/>
                <c:pt idx="0">
                  <c:v>Sox9</c:v>
                </c:pt>
                <c:pt idx="1">
                  <c:v>Ets1</c:v>
                </c:pt>
                <c:pt idx="2">
                  <c:v>Lef1</c:v>
                </c:pt>
                <c:pt idx="3">
                  <c:v>Pbx3</c:v>
                </c:pt>
                <c:pt idx="4">
                  <c:v>Atf1</c:v>
                </c:pt>
                <c:pt idx="5">
                  <c:v>Rbpj</c:v>
                </c:pt>
                <c:pt idx="6">
                  <c:v>Max</c:v>
                </c:pt>
                <c:pt idx="7">
                  <c:v>Zeb2</c:v>
                </c:pt>
                <c:pt idx="8">
                  <c:v>Pax3</c:v>
                </c:pt>
                <c:pt idx="9">
                  <c:v>Usf2</c:v>
                </c:pt>
                <c:pt idx="10">
                  <c:v>Rara</c:v>
                </c:pt>
                <c:pt idx="11">
                  <c:v>Hinfp</c:v>
                </c:pt>
                <c:pt idx="12">
                  <c:v>Pbx2</c:v>
                </c:pt>
                <c:pt idx="13">
                  <c:v>Mafb</c:v>
                </c:pt>
                <c:pt idx="14">
                  <c:v>Zbtb12</c:v>
                </c:pt>
                <c:pt idx="15">
                  <c:v>Tbr1</c:v>
                </c:pt>
              </c:strCache>
            </c:strRef>
          </c:cat>
          <c:val>
            <c:numRef>
              <c:f>'c4 genes and c4 motifs'!$G$1:$G$16</c:f>
              <c:numCache>
                <c:formatCode>General</c:formatCode>
                <c:ptCount val="16"/>
                <c:pt idx="0">
                  <c:v>1744.9481330000001</c:v>
                </c:pt>
                <c:pt idx="1">
                  <c:v>905.64474229999996</c:v>
                </c:pt>
                <c:pt idx="2">
                  <c:v>573.24886030000005</c:v>
                </c:pt>
                <c:pt idx="3">
                  <c:v>551.60569539999995</c:v>
                </c:pt>
                <c:pt idx="4">
                  <c:v>471.78714230000003</c:v>
                </c:pt>
                <c:pt idx="5">
                  <c:v>412.60811469999999</c:v>
                </c:pt>
                <c:pt idx="6">
                  <c:v>471.78320739999998</c:v>
                </c:pt>
                <c:pt idx="7">
                  <c:v>342.39712680000002</c:v>
                </c:pt>
                <c:pt idx="8">
                  <c:v>399.20594149999999</c:v>
                </c:pt>
                <c:pt idx="9">
                  <c:v>311.07823810000002</c:v>
                </c:pt>
                <c:pt idx="10">
                  <c:v>219.98143300000001</c:v>
                </c:pt>
                <c:pt idx="11">
                  <c:v>150.72266500000001</c:v>
                </c:pt>
                <c:pt idx="12">
                  <c:v>131.1177898</c:v>
                </c:pt>
                <c:pt idx="13">
                  <c:v>31.1929087</c:v>
                </c:pt>
                <c:pt idx="14">
                  <c:v>18.486326760000001</c:v>
                </c:pt>
                <c:pt idx="15">
                  <c:v>0.631367628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20-CA48-AEA5-B1366F2043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4538479"/>
        <c:axId val="1831179103"/>
      </c:barChart>
      <c:catAx>
        <c:axId val="2124538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1179103"/>
        <c:crosses val="autoZero"/>
        <c:auto val="1"/>
        <c:lblAlgn val="ctr"/>
        <c:lblOffset val="100"/>
        <c:noMultiLvlLbl val="0"/>
      </c:catAx>
      <c:valAx>
        <c:axId val="18311791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vg. Expression</a:t>
                </a:r>
              </a:p>
            </c:rich>
          </c:tx>
          <c:layout>
            <c:manualLayout>
              <c:xMode val="edge"/>
              <c:yMode val="edge"/>
              <c:x val="1.8456375838926176E-2"/>
              <c:y val="0.14410870516185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24538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4 TFs that regulate c6gene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2 motifs and c4 genes'!$B$20:$B$25</c:f>
              <c:strCache>
                <c:ptCount val="6"/>
                <c:pt idx="0">
                  <c:v>Sox9</c:v>
                </c:pt>
                <c:pt idx="1">
                  <c:v>Pbx3</c:v>
                </c:pt>
                <c:pt idx="2">
                  <c:v>Atf1</c:v>
                </c:pt>
                <c:pt idx="3">
                  <c:v>Max</c:v>
                </c:pt>
                <c:pt idx="4">
                  <c:v>Usf2</c:v>
                </c:pt>
                <c:pt idx="5">
                  <c:v>Tbr1</c:v>
                </c:pt>
              </c:strCache>
            </c:strRef>
          </c:cat>
          <c:val>
            <c:numRef>
              <c:f>'c2 motifs and c4 genes'!$C$20:$C$25</c:f>
              <c:numCache>
                <c:formatCode>General</c:formatCode>
                <c:ptCount val="6"/>
                <c:pt idx="0">
                  <c:v>19.881015999999999</c:v>
                </c:pt>
                <c:pt idx="1">
                  <c:v>370.67676239999997</c:v>
                </c:pt>
                <c:pt idx="2">
                  <c:v>415.00978859999998</c:v>
                </c:pt>
                <c:pt idx="3">
                  <c:v>226.2712784</c:v>
                </c:pt>
                <c:pt idx="4">
                  <c:v>130.6705306000000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1B-AE41-A20C-92F3719B9DB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2 motifs and c4 genes'!$B$20:$B$25</c:f>
              <c:strCache>
                <c:ptCount val="6"/>
                <c:pt idx="0">
                  <c:v>Sox9</c:v>
                </c:pt>
                <c:pt idx="1">
                  <c:v>Pbx3</c:v>
                </c:pt>
                <c:pt idx="2">
                  <c:v>Atf1</c:v>
                </c:pt>
                <c:pt idx="3">
                  <c:v>Max</c:v>
                </c:pt>
                <c:pt idx="4">
                  <c:v>Usf2</c:v>
                </c:pt>
                <c:pt idx="5">
                  <c:v>Tbr1</c:v>
                </c:pt>
              </c:strCache>
            </c:strRef>
          </c:cat>
          <c:val>
            <c:numRef>
              <c:f>'c2 motifs and c4 genes'!$D$20:$D$25</c:f>
              <c:numCache>
                <c:formatCode>General</c:formatCode>
                <c:ptCount val="6"/>
                <c:pt idx="0">
                  <c:v>1967.100747</c:v>
                </c:pt>
                <c:pt idx="1">
                  <c:v>582.02303229999995</c:v>
                </c:pt>
                <c:pt idx="2">
                  <c:v>464.77753410000003</c:v>
                </c:pt>
                <c:pt idx="3">
                  <c:v>391.94639999999998</c:v>
                </c:pt>
                <c:pt idx="4">
                  <c:v>287.4999267</c:v>
                </c:pt>
                <c:pt idx="5">
                  <c:v>0.493462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1B-AE41-A20C-92F3719B9DBA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2 motifs and c4 genes'!$B$20:$B$25</c:f>
              <c:strCache>
                <c:ptCount val="6"/>
                <c:pt idx="0">
                  <c:v>Sox9</c:v>
                </c:pt>
                <c:pt idx="1">
                  <c:v>Pbx3</c:v>
                </c:pt>
                <c:pt idx="2">
                  <c:v>Atf1</c:v>
                </c:pt>
                <c:pt idx="3">
                  <c:v>Max</c:v>
                </c:pt>
                <c:pt idx="4">
                  <c:v>Usf2</c:v>
                </c:pt>
                <c:pt idx="5">
                  <c:v>Tbr1</c:v>
                </c:pt>
              </c:strCache>
            </c:strRef>
          </c:cat>
          <c:val>
            <c:numRef>
              <c:f>'c2 motifs and c4 genes'!$E$20:$E$25</c:f>
              <c:numCache>
                <c:formatCode>General</c:formatCode>
                <c:ptCount val="6"/>
                <c:pt idx="0">
                  <c:v>1744.9481330000001</c:v>
                </c:pt>
                <c:pt idx="1">
                  <c:v>551.60569539999995</c:v>
                </c:pt>
                <c:pt idx="2">
                  <c:v>471.78714230000003</c:v>
                </c:pt>
                <c:pt idx="3">
                  <c:v>471.78320739999998</c:v>
                </c:pt>
                <c:pt idx="4">
                  <c:v>311.07823810000002</c:v>
                </c:pt>
                <c:pt idx="5">
                  <c:v>0.631367628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1B-AE41-A20C-92F3719B9D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1076672"/>
        <c:axId val="71078304"/>
      </c:barChart>
      <c:catAx>
        <c:axId val="7107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078304"/>
        <c:crosses val="autoZero"/>
        <c:auto val="1"/>
        <c:lblAlgn val="ctr"/>
        <c:lblOffset val="100"/>
        <c:noMultiLvlLbl val="0"/>
      </c:catAx>
      <c:valAx>
        <c:axId val="71078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verage Expression</a:t>
                </a:r>
              </a:p>
            </c:rich>
          </c:tx>
          <c:layout>
            <c:manualLayout>
              <c:xMode val="edge"/>
              <c:yMode val="edge"/>
              <c:x val="2.3557126030624265E-2"/>
              <c:y val="0.130219816272965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076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6 genes</a:t>
            </a:r>
            <a:r>
              <a:rPr lang="en-US" baseline="0"/>
              <a:t> that regulate c1,2,4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2 motifs and c6 genes'!$A$1:$A$10</c:f>
              <c:strCache>
                <c:ptCount val="10"/>
                <c:pt idx="0">
                  <c:v>tcf7</c:v>
                </c:pt>
                <c:pt idx="1">
                  <c:v>otx2</c:v>
                </c:pt>
                <c:pt idx="2">
                  <c:v>foxo1</c:v>
                </c:pt>
                <c:pt idx="3">
                  <c:v>zic3</c:v>
                </c:pt>
                <c:pt idx="4">
                  <c:v>Ahr</c:v>
                </c:pt>
                <c:pt idx="5">
                  <c:v>bhlhe41</c:v>
                </c:pt>
                <c:pt idx="6">
                  <c:v>irf8</c:v>
                </c:pt>
                <c:pt idx="7">
                  <c:v>foxl2</c:v>
                </c:pt>
                <c:pt idx="8">
                  <c:v>tbx5</c:v>
                </c:pt>
                <c:pt idx="9">
                  <c:v>ppara</c:v>
                </c:pt>
              </c:strCache>
            </c:strRef>
          </c:cat>
          <c:val>
            <c:numRef>
              <c:f>'c2 motifs and c6 genes'!$B$1:$B$10</c:f>
              <c:numCache>
                <c:formatCode>General</c:formatCode>
                <c:ptCount val="10"/>
                <c:pt idx="0">
                  <c:v>578.91714379999996</c:v>
                </c:pt>
                <c:pt idx="1">
                  <c:v>704.3321416</c:v>
                </c:pt>
                <c:pt idx="2">
                  <c:v>309.33299670000002</c:v>
                </c:pt>
                <c:pt idx="3">
                  <c:v>267.0069135</c:v>
                </c:pt>
                <c:pt idx="4">
                  <c:v>94.534451700000005</c:v>
                </c:pt>
                <c:pt idx="5">
                  <c:v>10.25662024</c:v>
                </c:pt>
                <c:pt idx="6">
                  <c:v>13.732756269999999</c:v>
                </c:pt>
                <c:pt idx="7">
                  <c:v>2.9981227929999998</c:v>
                </c:pt>
                <c:pt idx="8">
                  <c:v>2.368095405</c:v>
                </c:pt>
                <c:pt idx="9">
                  <c:v>1.735870937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66-1E4E-A3AF-A920F62DC5C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2 motifs and c6 genes'!$A$1:$A$10</c:f>
              <c:strCache>
                <c:ptCount val="10"/>
                <c:pt idx="0">
                  <c:v>tcf7</c:v>
                </c:pt>
                <c:pt idx="1">
                  <c:v>otx2</c:v>
                </c:pt>
                <c:pt idx="2">
                  <c:v>foxo1</c:v>
                </c:pt>
                <c:pt idx="3">
                  <c:v>zic3</c:v>
                </c:pt>
                <c:pt idx="4">
                  <c:v>Ahr</c:v>
                </c:pt>
                <c:pt idx="5">
                  <c:v>bhlhe41</c:v>
                </c:pt>
                <c:pt idx="6">
                  <c:v>irf8</c:v>
                </c:pt>
                <c:pt idx="7">
                  <c:v>foxl2</c:v>
                </c:pt>
                <c:pt idx="8">
                  <c:v>tbx5</c:v>
                </c:pt>
                <c:pt idx="9">
                  <c:v>ppara</c:v>
                </c:pt>
              </c:strCache>
            </c:strRef>
          </c:cat>
          <c:val>
            <c:numRef>
              <c:f>'c2 motifs and c6 genes'!$C$1:$C$10</c:f>
              <c:numCache>
                <c:formatCode>General</c:formatCode>
                <c:ptCount val="10"/>
                <c:pt idx="0">
                  <c:v>591.1883795</c:v>
                </c:pt>
                <c:pt idx="1">
                  <c:v>565.99151759999995</c:v>
                </c:pt>
                <c:pt idx="2">
                  <c:v>302.7979957</c:v>
                </c:pt>
                <c:pt idx="3">
                  <c:v>292.77027379999998</c:v>
                </c:pt>
                <c:pt idx="4">
                  <c:v>78.993397729999998</c:v>
                </c:pt>
                <c:pt idx="5">
                  <c:v>14.481466429999999</c:v>
                </c:pt>
                <c:pt idx="6">
                  <c:v>11.65162464</c:v>
                </c:pt>
                <c:pt idx="7">
                  <c:v>5.266883</c:v>
                </c:pt>
                <c:pt idx="8">
                  <c:v>2.1399789459999998</c:v>
                </c:pt>
                <c:pt idx="9">
                  <c:v>1.842916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66-1E4E-A3AF-A920F62DC5C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2 motifs and c6 genes'!$A$1:$A$10</c:f>
              <c:strCache>
                <c:ptCount val="10"/>
                <c:pt idx="0">
                  <c:v>tcf7</c:v>
                </c:pt>
                <c:pt idx="1">
                  <c:v>otx2</c:v>
                </c:pt>
                <c:pt idx="2">
                  <c:v>foxo1</c:v>
                </c:pt>
                <c:pt idx="3">
                  <c:v>zic3</c:v>
                </c:pt>
                <c:pt idx="4">
                  <c:v>Ahr</c:v>
                </c:pt>
                <c:pt idx="5">
                  <c:v>bhlhe41</c:v>
                </c:pt>
                <c:pt idx="6">
                  <c:v>irf8</c:v>
                </c:pt>
                <c:pt idx="7">
                  <c:v>foxl2</c:v>
                </c:pt>
                <c:pt idx="8">
                  <c:v>tbx5</c:v>
                </c:pt>
                <c:pt idx="9">
                  <c:v>ppara</c:v>
                </c:pt>
              </c:strCache>
            </c:strRef>
          </c:cat>
          <c:val>
            <c:numRef>
              <c:f>'c2 motifs and c6 genes'!$D$1:$D$10</c:f>
              <c:numCache>
                <c:formatCode>General</c:formatCode>
                <c:ptCount val="10"/>
                <c:pt idx="0">
                  <c:v>532.71141720000003</c:v>
                </c:pt>
                <c:pt idx="1">
                  <c:v>29.454063470000001</c:v>
                </c:pt>
                <c:pt idx="2">
                  <c:v>240.58207770000001</c:v>
                </c:pt>
                <c:pt idx="3">
                  <c:v>3.7557270520000001</c:v>
                </c:pt>
                <c:pt idx="4">
                  <c:v>51.248551139999996</c:v>
                </c:pt>
                <c:pt idx="5">
                  <c:v>5.2529493199999999</c:v>
                </c:pt>
                <c:pt idx="6">
                  <c:v>3.0594019800000001</c:v>
                </c:pt>
                <c:pt idx="7">
                  <c:v>0.59888890699999997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66-1E4E-A3AF-A920F62DC5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41112031"/>
        <c:axId val="2142063823"/>
      </c:barChart>
      <c:catAx>
        <c:axId val="17411120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42063823"/>
        <c:crosses val="autoZero"/>
        <c:auto val="1"/>
        <c:lblAlgn val="ctr"/>
        <c:lblOffset val="100"/>
        <c:noMultiLvlLbl val="0"/>
      </c:catAx>
      <c:valAx>
        <c:axId val="21420638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verag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11120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6 genes with motifs within c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6 genes and c6 motifs'!$A$1:$A$9</c:f>
              <c:strCache>
                <c:ptCount val="9"/>
                <c:pt idx="0">
                  <c:v>bhlhe41</c:v>
                </c:pt>
                <c:pt idx="1">
                  <c:v>foxl2</c:v>
                </c:pt>
                <c:pt idx="2">
                  <c:v>foxo1</c:v>
                </c:pt>
                <c:pt idx="3">
                  <c:v>irf8</c:v>
                </c:pt>
                <c:pt idx="4">
                  <c:v>otx2</c:v>
                </c:pt>
                <c:pt idx="5">
                  <c:v>ppara</c:v>
                </c:pt>
                <c:pt idx="6">
                  <c:v>tbx5</c:v>
                </c:pt>
                <c:pt idx="7">
                  <c:v>tcf7</c:v>
                </c:pt>
                <c:pt idx="8">
                  <c:v>zic3</c:v>
                </c:pt>
              </c:strCache>
            </c:strRef>
          </c:cat>
          <c:val>
            <c:numRef>
              <c:f>'c6 genes and c6 motifs'!$B$1:$B$9</c:f>
              <c:numCache>
                <c:formatCode>General</c:formatCode>
                <c:ptCount val="9"/>
                <c:pt idx="0">
                  <c:v>10.25662024</c:v>
                </c:pt>
                <c:pt idx="1">
                  <c:v>2.9981227929999998</c:v>
                </c:pt>
                <c:pt idx="2">
                  <c:v>309.33299670000002</c:v>
                </c:pt>
                <c:pt idx="3">
                  <c:v>13.732756269999999</c:v>
                </c:pt>
                <c:pt idx="4">
                  <c:v>704.3321416</c:v>
                </c:pt>
                <c:pt idx="5">
                  <c:v>1.7358709370000001</c:v>
                </c:pt>
                <c:pt idx="6">
                  <c:v>2.368095405</c:v>
                </c:pt>
                <c:pt idx="7">
                  <c:v>578.91714379999996</c:v>
                </c:pt>
                <c:pt idx="8">
                  <c:v>267.0069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B5-C345-BD1D-89FEB72BB95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6 genes and c6 motifs'!$A$1:$A$9</c:f>
              <c:strCache>
                <c:ptCount val="9"/>
                <c:pt idx="0">
                  <c:v>bhlhe41</c:v>
                </c:pt>
                <c:pt idx="1">
                  <c:v>foxl2</c:v>
                </c:pt>
                <c:pt idx="2">
                  <c:v>foxo1</c:v>
                </c:pt>
                <c:pt idx="3">
                  <c:v>irf8</c:v>
                </c:pt>
                <c:pt idx="4">
                  <c:v>otx2</c:v>
                </c:pt>
                <c:pt idx="5">
                  <c:v>ppara</c:v>
                </c:pt>
                <c:pt idx="6">
                  <c:v>tbx5</c:v>
                </c:pt>
                <c:pt idx="7">
                  <c:v>tcf7</c:v>
                </c:pt>
                <c:pt idx="8">
                  <c:v>zic3</c:v>
                </c:pt>
              </c:strCache>
            </c:strRef>
          </c:cat>
          <c:val>
            <c:numRef>
              <c:f>'c6 genes and c6 motifs'!$C$1:$C$9</c:f>
              <c:numCache>
                <c:formatCode>General</c:formatCode>
                <c:ptCount val="9"/>
                <c:pt idx="0">
                  <c:v>14.481466429999999</c:v>
                </c:pt>
                <c:pt idx="1">
                  <c:v>5.266883</c:v>
                </c:pt>
                <c:pt idx="2">
                  <c:v>302.7979957</c:v>
                </c:pt>
                <c:pt idx="3">
                  <c:v>11.65162464</c:v>
                </c:pt>
                <c:pt idx="4">
                  <c:v>565.99151759999995</c:v>
                </c:pt>
                <c:pt idx="5">
                  <c:v>1.842916687</c:v>
                </c:pt>
                <c:pt idx="6">
                  <c:v>2.1399789459999998</c:v>
                </c:pt>
                <c:pt idx="7">
                  <c:v>591.1883795</c:v>
                </c:pt>
                <c:pt idx="8">
                  <c:v>292.7702737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B5-C345-BD1D-89FEB72BB955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6 genes and c6 motifs'!$A$1:$A$9</c:f>
              <c:strCache>
                <c:ptCount val="9"/>
                <c:pt idx="0">
                  <c:v>bhlhe41</c:v>
                </c:pt>
                <c:pt idx="1">
                  <c:v>foxl2</c:v>
                </c:pt>
                <c:pt idx="2">
                  <c:v>foxo1</c:v>
                </c:pt>
                <c:pt idx="3">
                  <c:v>irf8</c:v>
                </c:pt>
                <c:pt idx="4">
                  <c:v>otx2</c:v>
                </c:pt>
                <c:pt idx="5">
                  <c:v>ppara</c:v>
                </c:pt>
                <c:pt idx="6">
                  <c:v>tbx5</c:v>
                </c:pt>
                <c:pt idx="7">
                  <c:v>tcf7</c:v>
                </c:pt>
                <c:pt idx="8">
                  <c:v>zic3</c:v>
                </c:pt>
              </c:strCache>
            </c:strRef>
          </c:cat>
          <c:val>
            <c:numRef>
              <c:f>'c6 genes and c6 motifs'!$D$1:$D$9</c:f>
              <c:numCache>
                <c:formatCode>General</c:formatCode>
                <c:ptCount val="9"/>
                <c:pt idx="0">
                  <c:v>5.2529493199999999</c:v>
                </c:pt>
                <c:pt idx="1">
                  <c:v>0.59888890699999997</c:v>
                </c:pt>
                <c:pt idx="2">
                  <c:v>240.58207770000001</c:v>
                </c:pt>
                <c:pt idx="3">
                  <c:v>3.0594019800000001</c:v>
                </c:pt>
                <c:pt idx="4">
                  <c:v>29.454063470000001</c:v>
                </c:pt>
                <c:pt idx="5">
                  <c:v>0</c:v>
                </c:pt>
                <c:pt idx="6">
                  <c:v>0</c:v>
                </c:pt>
                <c:pt idx="7">
                  <c:v>532.71141720000003</c:v>
                </c:pt>
                <c:pt idx="8">
                  <c:v>3.755727052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B5-C345-BD1D-89FEB72BB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42866111"/>
        <c:axId val="45132656"/>
      </c:barChart>
      <c:catAx>
        <c:axId val="1742866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132656"/>
        <c:crosses val="autoZero"/>
        <c:auto val="1"/>
        <c:lblAlgn val="ctr"/>
        <c:lblOffset val="100"/>
        <c:noMultiLvlLbl val="0"/>
      </c:catAx>
      <c:valAx>
        <c:axId val="45132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verage Expression</a:t>
                </a:r>
              </a:p>
            </c:rich>
          </c:tx>
          <c:layout>
            <c:manualLayout>
              <c:xMode val="edge"/>
              <c:yMode val="edge"/>
              <c:x val="1.1627906976744186E-2"/>
              <c:y val="7.003463108778068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28661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8300</xdr:colOff>
      <xdr:row>6</xdr:row>
      <xdr:rowOff>38100</xdr:rowOff>
    </xdr:from>
    <xdr:to>
      <xdr:col>18</xdr:col>
      <xdr:colOff>292100</xdr:colOff>
      <xdr:row>19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5277CD-E1F8-6547-B74C-5B914938F0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8500</xdr:colOff>
      <xdr:row>3</xdr:row>
      <xdr:rowOff>50800</xdr:rowOff>
    </xdr:from>
    <xdr:to>
      <xdr:col>14</xdr:col>
      <xdr:colOff>12700</xdr:colOff>
      <xdr:row>16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2095622-89CA-E748-A572-149F9DEEA5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3550</xdr:colOff>
      <xdr:row>11</xdr:row>
      <xdr:rowOff>88900</xdr:rowOff>
    </xdr:from>
    <xdr:to>
      <xdr:col>12</xdr:col>
      <xdr:colOff>393700</xdr:colOff>
      <xdr:row>24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2D7DEB6-8220-A740-9A30-C2EE5169D9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84200</xdr:colOff>
      <xdr:row>6</xdr:row>
      <xdr:rowOff>38100</xdr:rowOff>
    </xdr:from>
    <xdr:to>
      <xdr:col>10</xdr:col>
      <xdr:colOff>571500</xdr:colOff>
      <xdr:row>19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13D3AF-1E48-0242-9BDF-9D2E26B4E2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0</xdr:colOff>
      <xdr:row>6</xdr:row>
      <xdr:rowOff>38100</xdr:rowOff>
    </xdr:from>
    <xdr:to>
      <xdr:col>13</xdr:col>
      <xdr:colOff>203200</xdr:colOff>
      <xdr:row>19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7A02C2-D879-4145-8233-6061EECC51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80D28-B9E0-7F46-9287-097EC6B4E617}">
  <dimension ref="A1:E66"/>
  <sheetViews>
    <sheetView workbookViewId="0">
      <selection activeCell="B1" sqref="B1:B1048576"/>
    </sheetView>
  </sheetViews>
  <sheetFormatPr baseColWidth="10" defaultRowHeight="16" x14ac:dyDescent="0.2"/>
  <sheetData>
    <row r="1" spans="1:5" x14ac:dyDescent="0.2">
      <c r="A1" t="s">
        <v>13</v>
      </c>
      <c r="B1" t="s">
        <v>135</v>
      </c>
      <c r="C1">
        <v>127.1834092</v>
      </c>
      <c r="D1">
        <v>1.2839873669999999</v>
      </c>
      <c r="E1">
        <v>2.1610686189999999</v>
      </c>
    </row>
    <row r="2" spans="1:5" x14ac:dyDescent="0.2">
      <c r="A2" t="s">
        <v>14</v>
      </c>
      <c r="B2" t="s">
        <v>136</v>
      </c>
      <c r="C2">
        <v>104.4892407</v>
      </c>
      <c r="D2">
        <v>2.2054457109999999</v>
      </c>
      <c r="E2">
        <v>4.5891029689999998</v>
      </c>
    </row>
    <row r="3" spans="1:5" x14ac:dyDescent="0.2">
      <c r="A3" t="s">
        <v>15</v>
      </c>
      <c r="B3" t="s">
        <v>137</v>
      </c>
      <c r="C3">
        <v>84.11483192</v>
      </c>
      <c r="D3">
        <v>0.493462554</v>
      </c>
      <c r="E3">
        <v>0</v>
      </c>
    </row>
    <row r="4" spans="1:5" x14ac:dyDescent="0.2">
      <c r="A4" t="s">
        <v>16</v>
      </c>
      <c r="B4" t="s">
        <v>138</v>
      </c>
      <c r="C4">
        <v>2.3658983259999999</v>
      </c>
      <c r="D4">
        <v>0</v>
      </c>
      <c r="E4">
        <v>0</v>
      </c>
    </row>
    <row r="5" spans="1:5" x14ac:dyDescent="0.2">
      <c r="A5" t="s">
        <v>17</v>
      </c>
      <c r="B5" t="s">
        <v>139</v>
      </c>
      <c r="C5">
        <v>1.894476324</v>
      </c>
      <c r="D5">
        <v>0</v>
      </c>
      <c r="E5">
        <v>0</v>
      </c>
    </row>
    <row r="6" spans="1:5" x14ac:dyDescent="0.2">
      <c r="A6" t="s">
        <v>18</v>
      </c>
      <c r="B6" t="s">
        <v>140</v>
      </c>
      <c r="C6">
        <v>21.29747909</v>
      </c>
      <c r="D6">
        <v>0.493462554</v>
      </c>
      <c r="E6">
        <v>0</v>
      </c>
    </row>
    <row r="7" spans="1:5" x14ac:dyDescent="0.2">
      <c r="A7" t="s">
        <v>19</v>
      </c>
      <c r="B7" t="s">
        <v>141</v>
      </c>
      <c r="C7">
        <v>385.6937413</v>
      </c>
      <c r="D7">
        <v>38.212711499999997</v>
      </c>
      <c r="E7">
        <v>19.319702679999999</v>
      </c>
    </row>
    <row r="8" spans="1:5" x14ac:dyDescent="0.2">
      <c r="A8" t="s">
        <v>20</v>
      </c>
      <c r="B8" t="s">
        <v>142</v>
      </c>
      <c r="C8">
        <v>64.852857900000004</v>
      </c>
      <c r="D8">
        <v>6.7775422289999998</v>
      </c>
      <c r="E8">
        <v>3.3913251550000001</v>
      </c>
    </row>
    <row r="9" spans="1:5" x14ac:dyDescent="0.2">
      <c r="A9" t="s">
        <v>21</v>
      </c>
      <c r="B9" t="s">
        <v>143</v>
      </c>
      <c r="C9">
        <v>102.10137159999999</v>
      </c>
      <c r="D9">
        <v>6.218612909</v>
      </c>
      <c r="E9">
        <v>0.63136762899999999</v>
      </c>
    </row>
    <row r="10" spans="1:5" x14ac:dyDescent="0.2">
      <c r="A10" t="s">
        <v>22</v>
      </c>
      <c r="B10" t="s">
        <v>144</v>
      </c>
      <c r="C10">
        <v>1079.3923150000001</v>
      </c>
      <c r="D10">
        <v>3.6858333729999999</v>
      </c>
      <c r="E10">
        <v>0.63136762899999999</v>
      </c>
    </row>
    <row r="11" spans="1:5" x14ac:dyDescent="0.2">
      <c r="A11" t="s">
        <v>23</v>
      </c>
      <c r="B11" t="s">
        <v>145</v>
      </c>
      <c r="C11">
        <v>16.25286582</v>
      </c>
      <c r="D11">
        <v>0</v>
      </c>
      <c r="E11">
        <v>0</v>
      </c>
    </row>
    <row r="12" spans="1:5" x14ac:dyDescent="0.2">
      <c r="A12" t="s">
        <v>24</v>
      </c>
      <c r="B12" t="s">
        <v>146</v>
      </c>
      <c r="C12">
        <v>158.7748588</v>
      </c>
      <c r="D12">
        <v>36.400066379999998</v>
      </c>
      <c r="E12">
        <v>25.301455799999999</v>
      </c>
    </row>
    <row r="13" spans="1:5" x14ac:dyDescent="0.2">
      <c r="A13" t="s">
        <v>25</v>
      </c>
      <c r="B13" t="s">
        <v>147</v>
      </c>
      <c r="C13">
        <v>102.1079628</v>
      </c>
      <c r="D13">
        <v>18.393971669999999</v>
      </c>
      <c r="E13">
        <v>32.715473729999999</v>
      </c>
    </row>
    <row r="14" spans="1:5" x14ac:dyDescent="0.2">
      <c r="A14" t="s">
        <v>26</v>
      </c>
      <c r="B14" t="s">
        <v>148</v>
      </c>
      <c r="C14">
        <v>116.3429002</v>
      </c>
      <c r="D14">
        <v>3.6858333729999999</v>
      </c>
      <c r="E14">
        <v>2.4605130719999999</v>
      </c>
    </row>
    <row r="15" spans="1:5" x14ac:dyDescent="0.2">
      <c r="A15" t="s">
        <v>27</v>
      </c>
      <c r="B15" t="s">
        <v>149</v>
      </c>
      <c r="C15">
        <v>70.534089800000004</v>
      </c>
      <c r="D15">
        <v>7.5377954750000002</v>
      </c>
      <c r="E15">
        <v>0.29944445400000003</v>
      </c>
    </row>
    <row r="16" spans="1:5" x14ac:dyDescent="0.2">
      <c r="A16" t="s">
        <v>28</v>
      </c>
      <c r="B16" t="s">
        <v>150</v>
      </c>
      <c r="C16">
        <v>45.449855139999997</v>
      </c>
      <c r="D16">
        <v>0.42799578900000002</v>
      </c>
      <c r="E16">
        <v>0.63136762899999999</v>
      </c>
    </row>
    <row r="17" spans="1:5" x14ac:dyDescent="0.2">
      <c r="A17" t="s">
        <v>29</v>
      </c>
      <c r="B17" t="s">
        <v>151</v>
      </c>
      <c r="C17">
        <v>561.79874749999999</v>
      </c>
      <c r="D17">
        <v>24.884298900000001</v>
      </c>
      <c r="E17">
        <v>32.650516289999999</v>
      </c>
    </row>
    <row r="18" spans="1:5" x14ac:dyDescent="0.2">
      <c r="A18" t="s">
        <v>30</v>
      </c>
      <c r="B18" t="s">
        <v>152</v>
      </c>
      <c r="C18">
        <v>172.6552351</v>
      </c>
      <c r="D18">
        <v>27.18548294</v>
      </c>
      <c r="E18">
        <v>24.14329266</v>
      </c>
    </row>
    <row r="19" spans="1:5" x14ac:dyDescent="0.2">
      <c r="A19" t="s">
        <v>31</v>
      </c>
      <c r="B19" t="s">
        <v>153</v>
      </c>
      <c r="C19">
        <v>866.43729789999998</v>
      </c>
      <c r="D19">
        <v>23.96776419</v>
      </c>
      <c r="E19">
        <v>1.52970099</v>
      </c>
    </row>
    <row r="20" spans="1:5" x14ac:dyDescent="0.2">
      <c r="A20" t="s">
        <v>32</v>
      </c>
      <c r="B20" t="s">
        <v>154</v>
      </c>
      <c r="C20">
        <v>282.63194909999999</v>
      </c>
      <c r="D20">
        <v>13.826798780000001</v>
      </c>
      <c r="E20">
        <v>0.89833336100000005</v>
      </c>
    </row>
    <row r="21" spans="1:5" x14ac:dyDescent="0.2">
      <c r="A21" t="s">
        <v>33</v>
      </c>
      <c r="B21" t="s">
        <v>155</v>
      </c>
      <c r="C21">
        <v>2.0508846310000002</v>
      </c>
      <c r="D21">
        <v>0</v>
      </c>
      <c r="E21">
        <v>0</v>
      </c>
    </row>
    <row r="22" spans="1:5" x14ac:dyDescent="0.2">
      <c r="A22" t="s">
        <v>34</v>
      </c>
      <c r="B22" t="s">
        <v>156</v>
      </c>
      <c r="C22">
        <v>53.184168739999997</v>
      </c>
      <c r="D22">
        <v>0</v>
      </c>
      <c r="E22">
        <v>1.1977778139999999</v>
      </c>
    </row>
    <row r="23" spans="1:5" x14ac:dyDescent="0.2">
      <c r="A23" t="s">
        <v>35</v>
      </c>
      <c r="B23" t="s">
        <v>157</v>
      </c>
      <c r="C23">
        <v>273.17934109999999</v>
      </c>
      <c r="D23">
        <v>1.842916687</v>
      </c>
      <c r="E23">
        <v>0</v>
      </c>
    </row>
    <row r="24" spans="1:5" x14ac:dyDescent="0.2">
      <c r="A24" t="s">
        <v>36</v>
      </c>
      <c r="B24" t="s">
        <v>158</v>
      </c>
      <c r="C24">
        <v>160.3279565</v>
      </c>
      <c r="D24">
        <v>0</v>
      </c>
      <c r="E24">
        <v>0</v>
      </c>
    </row>
    <row r="25" spans="1:5" x14ac:dyDescent="0.2">
      <c r="A25" t="s">
        <v>37</v>
      </c>
      <c r="B25" t="s">
        <v>159</v>
      </c>
      <c r="C25">
        <v>9.9416065420000006</v>
      </c>
      <c r="D25">
        <v>1.9738502170000001</v>
      </c>
      <c r="E25">
        <v>1.5621797120000001</v>
      </c>
    </row>
    <row r="26" spans="1:5" x14ac:dyDescent="0.2">
      <c r="A26" t="s">
        <v>38</v>
      </c>
      <c r="B26" t="s">
        <v>160</v>
      </c>
      <c r="C26">
        <v>183.11440229999999</v>
      </c>
      <c r="D26">
        <v>0</v>
      </c>
      <c r="E26">
        <v>0</v>
      </c>
    </row>
    <row r="27" spans="1:5" x14ac:dyDescent="0.2">
      <c r="A27" t="s">
        <v>39</v>
      </c>
      <c r="B27" t="s">
        <v>161</v>
      </c>
      <c r="C27">
        <v>97.871756059999996</v>
      </c>
      <c r="D27">
        <v>0</v>
      </c>
      <c r="E27">
        <v>0</v>
      </c>
    </row>
    <row r="28" spans="1:5" x14ac:dyDescent="0.2">
      <c r="A28" t="s">
        <v>40</v>
      </c>
      <c r="B28" t="s">
        <v>162</v>
      </c>
      <c r="C28">
        <v>1.262251856</v>
      </c>
      <c r="D28">
        <v>0</v>
      </c>
      <c r="E28">
        <v>0</v>
      </c>
    </row>
    <row r="29" spans="1:5" x14ac:dyDescent="0.2">
      <c r="A29" t="s">
        <v>41</v>
      </c>
      <c r="B29" t="s">
        <v>163</v>
      </c>
      <c r="C29">
        <v>40.096819420000003</v>
      </c>
      <c r="D29">
        <v>0</v>
      </c>
      <c r="E29">
        <v>0</v>
      </c>
    </row>
    <row r="30" spans="1:5" x14ac:dyDescent="0.2">
      <c r="A30" t="s">
        <v>42</v>
      </c>
      <c r="B30" t="s">
        <v>164</v>
      </c>
      <c r="C30">
        <v>0.94723816199999999</v>
      </c>
      <c r="D30">
        <v>0</v>
      </c>
      <c r="E30">
        <v>0</v>
      </c>
    </row>
    <row r="31" spans="1:5" x14ac:dyDescent="0.2">
      <c r="A31" t="s">
        <v>43</v>
      </c>
      <c r="B31" t="s">
        <v>165</v>
      </c>
      <c r="C31">
        <v>4.2603746490000001</v>
      </c>
      <c r="D31">
        <v>0</v>
      </c>
      <c r="E31">
        <v>0</v>
      </c>
    </row>
    <row r="32" spans="1:5" x14ac:dyDescent="0.2">
      <c r="A32" t="s">
        <v>44</v>
      </c>
      <c r="B32" t="s">
        <v>166</v>
      </c>
      <c r="C32">
        <v>0.78863277499999995</v>
      </c>
      <c r="D32">
        <v>0</v>
      </c>
      <c r="E32">
        <v>0</v>
      </c>
    </row>
    <row r="33" spans="1:5" x14ac:dyDescent="0.2">
      <c r="A33" t="s">
        <v>45</v>
      </c>
      <c r="B33" t="s">
        <v>167</v>
      </c>
      <c r="C33">
        <v>47.987541329999999</v>
      </c>
      <c r="D33">
        <v>0</v>
      </c>
      <c r="E33">
        <v>0</v>
      </c>
    </row>
    <row r="34" spans="1:5" x14ac:dyDescent="0.2">
      <c r="A34" t="s">
        <v>46</v>
      </c>
      <c r="B34" t="s">
        <v>168</v>
      </c>
      <c r="C34">
        <v>27.932540379999999</v>
      </c>
      <c r="D34">
        <v>0</v>
      </c>
      <c r="E34">
        <v>0</v>
      </c>
    </row>
    <row r="35" spans="1:5" x14ac:dyDescent="0.2">
      <c r="A35" t="s">
        <v>47</v>
      </c>
      <c r="B35" t="s">
        <v>169</v>
      </c>
      <c r="C35">
        <v>327.91880459999999</v>
      </c>
      <c r="D35">
        <v>10.070575010000001</v>
      </c>
      <c r="E35">
        <v>14.76307843</v>
      </c>
    </row>
    <row r="36" spans="1:5" x14ac:dyDescent="0.2">
      <c r="A36" t="s">
        <v>48</v>
      </c>
      <c r="B36" t="s">
        <v>170</v>
      </c>
      <c r="C36">
        <v>400.20634200000001</v>
      </c>
      <c r="D36">
        <v>70.363091549999993</v>
      </c>
      <c r="E36">
        <v>104.2652252</v>
      </c>
    </row>
    <row r="37" spans="1:5" x14ac:dyDescent="0.2">
      <c r="A37" t="s">
        <v>49</v>
      </c>
      <c r="B37" t="s">
        <v>171</v>
      </c>
      <c r="C37">
        <v>48.454569169999999</v>
      </c>
      <c r="D37">
        <v>3.6858333729999999</v>
      </c>
      <c r="E37">
        <v>2.8249149689999999</v>
      </c>
    </row>
    <row r="38" spans="1:5" x14ac:dyDescent="0.2">
      <c r="A38" t="s">
        <v>50</v>
      </c>
      <c r="B38" t="s">
        <v>172</v>
      </c>
      <c r="C38">
        <v>351.31110999999999</v>
      </c>
      <c r="D38">
        <v>39.164441410000002</v>
      </c>
      <c r="E38">
        <v>5.519915052</v>
      </c>
    </row>
    <row r="39" spans="1:5" x14ac:dyDescent="0.2">
      <c r="A39" t="s">
        <v>51</v>
      </c>
      <c r="B39" t="s">
        <v>173</v>
      </c>
      <c r="C39">
        <v>859.09970559999999</v>
      </c>
      <c r="D39">
        <v>251.82984210000001</v>
      </c>
      <c r="E39">
        <v>198.53314040000001</v>
      </c>
    </row>
    <row r="40" spans="1:5" x14ac:dyDescent="0.2">
      <c r="A40" t="s">
        <v>52</v>
      </c>
      <c r="B40" t="s">
        <v>174</v>
      </c>
      <c r="C40">
        <v>399.57631459999999</v>
      </c>
      <c r="D40">
        <v>37.688977379999997</v>
      </c>
      <c r="E40">
        <v>25.10658347</v>
      </c>
    </row>
    <row r="41" spans="1:5" x14ac:dyDescent="0.2">
      <c r="A41" t="s">
        <v>53</v>
      </c>
      <c r="B41" t="s">
        <v>175</v>
      </c>
      <c r="C41">
        <v>216.6732476</v>
      </c>
      <c r="D41">
        <v>0.42799578900000002</v>
      </c>
      <c r="E41">
        <v>1.262735258</v>
      </c>
    </row>
    <row r="42" spans="1:5" x14ac:dyDescent="0.2">
      <c r="A42" t="s">
        <v>54</v>
      </c>
      <c r="B42" t="s">
        <v>176</v>
      </c>
      <c r="C42">
        <v>192.37984280000001</v>
      </c>
      <c r="D42">
        <v>84.210314629999999</v>
      </c>
      <c r="E42">
        <v>91.273470689999996</v>
      </c>
    </row>
    <row r="43" spans="1:5" x14ac:dyDescent="0.2">
      <c r="A43" t="s">
        <v>55</v>
      </c>
      <c r="B43" t="s">
        <v>177</v>
      </c>
      <c r="C43">
        <v>155.6049482</v>
      </c>
      <c r="D43">
        <v>96.400444289999996</v>
      </c>
      <c r="E43">
        <v>94.704410519999996</v>
      </c>
    </row>
    <row r="44" spans="1:5" x14ac:dyDescent="0.2">
      <c r="A44" t="s">
        <v>56</v>
      </c>
      <c r="B44" t="s">
        <v>178</v>
      </c>
      <c r="C44">
        <v>64.090590079999998</v>
      </c>
      <c r="D44">
        <v>3.982895632</v>
      </c>
      <c r="E44">
        <v>10.974872660000001</v>
      </c>
    </row>
    <row r="45" spans="1:5" x14ac:dyDescent="0.2">
      <c r="A45" t="s">
        <v>57</v>
      </c>
      <c r="B45" t="s">
        <v>179</v>
      </c>
      <c r="C45">
        <v>95.468507380000005</v>
      </c>
      <c r="D45">
        <v>37.684053740000003</v>
      </c>
      <c r="E45">
        <v>32.351071840000003</v>
      </c>
    </row>
    <row r="46" spans="1:5" x14ac:dyDescent="0.2">
      <c r="A46" t="s">
        <v>58</v>
      </c>
      <c r="B46" t="s">
        <v>180</v>
      </c>
      <c r="C46">
        <v>435.9592978</v>
      </c>
      <c r="D46">
        <v>240.18806470000001</v>
      </c>
      <c r="E46">
        <v>284.45622559999998</v>
      </c>
    </row>
    <row r="47" spans="1:5" x14ac:dyDescent="0.2">
      <c r="A47" t="s">
        <v>59</v>
      </c>
      <c r="B47" t="s">
        <v>181</v>
      </c>
      <c r="C47">
        <v>673.81536070000004</v>
      </c>
      <c r="D47">
        <v>116.6676042</v>
      </c>
      <c r="E47">
        <v>277.21173720000002</v>
      </c>
    </row>
    <row r="48" spans="1:5" x14ac:dyDescent="0.2">
      <c r="A48" t="s">
        <v>60</v>
      </c>
      <c r="B48" t="s">
        <v>182</v>
      </c>
      <c r="C48">
        <v>8.3643409910000006</v>
      </c>
      <c r="D48">
        <v>1.4803876629999999</v>
      </c>
      <c r="E48">
        <v>0.59888890699999997</v>
      </c>
    </row>
    <row r="49" spans="1:5" x14ac:dyDescent="0.2">
      <c r="A49" t="s">
        <v>61</v>
      </c>
      <c r="B49" t="s">
        <v>183</v>
      </c>
      <c r="C49">
        <v>6.626272975</v>
      </c>
      <c r="D49">
        <v>0</v>
      </c>
      <c r="E49">
        <v>0</v>
      </c>
    </row>
    <row r="50" spans="1:5" x14ac:dyDescent="0.2">
      <c r="A50" t="s">
        <v>62</v>
      </c>
      <c r="B50" t="s">
        <v>184</v>
      </c>
      <c r="C50">
        <v>51.459283200000002</v>
      </c>
      <c r="D50">
        <v>3.6858333729999999</v>
      </c>
      <c r="E50">
        <v>0</v>
      </c>
    </row>
    <row r="51" spans="1:5" x14ac:dyDescent="0.2">
      <c r="A51" t="s">
        <v>63</v>
      </c>
      <c r="B51" t="s">
        <v>185</v>
      </c>
      <c r="C51">
        <v>192.2146462</v>
      </c>
      <c r="D51">
        <v>103.0069342</v>
      </c>
      <c r="E51">
        <v>107.65655030000001</v>
      </c>
    </row>
    <row r="52" spans="1:5" x14ac:dyDescent="0.2">
      <c r="A52" t="s">
        <v>64</v>
      </c>
      <c r="B52" t="s">
        <v>186</v>
      </c>
      <c r="C52">
        <v>3.313136487</v>
      </c>
      <c r="D52">
        <v>0</v>
      </c>
      <c r="E52">
        <v>0.29944445400000003</v>
      </c>
    </row>
    <row r="53" spans="1:5" x14ac:dyDescent="0.2">
      <c r="A53" t="s">
        <v>65</v>
      </c>
      <c r="B53" t="s">
        <v>187</v>
      </c>
      <c r="C53">
        <v>23.035547099999999</v>
      </c>
      <c r="D53">
        <v>1.777449922</v>
      </c>
      <c r="E53">
        <v>0</v>
      </c>
    </row>
    <row r="54" spans="1:5" x14ac:dyDescent="0.2">
      <c r="A54" t="s">
        <v>66</v>
      </c>
      <c r="B54" t="s">
        <v>188</v>
      </c>
      <c r="C54">
        <v>148.53361820000001</v>
      </c>
      <c r="D54">
        <v>8.0967247950000001</v>
      </c>
      <c r="E54">
        <v>3.7232483300000001</v>
      </c>
    </row>
    <row r="55" spans="1:5" x14ac:dyDescent="0.2">
      <c r="A55" t="s">
        <v>67</v>
      </c>
      <c r="B55" t="s">
        <v>189</v>
      </c>
      <c r="C55">
        <v>12.6291098</v>
      </c>
      <c r="D55">
        <v>2.7643750300000001</v>
      </c>
      <c r="E55">
        <v>4.9210261449999999</v>
      </c>
    </row>
    <row r="56" spans="1:5" x14ac:dyDescent="0.2">
      <c r="A56" t="s">
        <v>68</v>
      </c>
      <c r="B56" t="s">
        <v>190</v>
      </c>
      <c r="C56">
        <v>21.462675709999999</v>
      </c>
      <c r="D56">
        <v>0.986925108</v>
      </c>
      <c r="E56">
        <v>0.89833336100000005</v>
      </c>
    </row>
    <row r="57" spans="1:5" x14ac:dyDescent="0.2">
      <c r="A57" t="s">
        <v>69</v>
      </c>
      <c r="B57" t="s">
        <v>191</v>
      </c>
      <c r="C57">
        <v>707.61849740000002</v>
      </c>
      <c r="D57">
        <v>9.5116456920000001</v>
      </c>
      <c r="E57">
        <v>0.59888890699999997</v>
      </c>
    </row>
    <row r="58" spans="1:5" x14ac:dyDescent="0.2">
      <c r="A58" t="s">
        <v>70</v>
      </c>
      <c r="B58" t="s">
        <v>192</v>
      </c>
      <c r="C58">
        <v>2.3658983259999999</v>
      </c>
      <c r="D58">
        <v>0</v>
      </c>
      <c r="E58">
        <v>0</v>
      </c>
    </row>
    <row r="59" spans="1:5" x14ac:dyDescent="0.2">
      <c r="A59" t="s">
        <v>71</v>
      </c>
      <c r="B59" t="s">
        <v>193</v>
      </c>
      <c r="C59">
        <v>241.79922680000001</v>
      </c>
      <c r="D59">
        <v>33.665962909999998</v>
      </c>
      <c r="E59">
        <v>42.095687959999999</v>
      </c>
    </row>
    <row r="60" spans="1:5" x14ac:dyDescent="0.2">
      <c r="A60" t="s">
        <v>72</v>
      </c>
      <c r="B60" t="s">
        <v>194</v>
      </c>
      <c r="C60">
        <v>360.32525199999998</v>
      </c>
      <c r="D60">
        <v>78.88781213</v>
      </c>
      <c r="E60">
        <v>94.242572460000005</v>
      </c>
    </row>
    <row r="61" spans="1:5" x14ac:dyDescent="0.2">
      <c r="A61" t="s">
        <v>73</v>
      </c>
      <c r="B61" t="s">
        <v>195</v>
      </c>
      <c r="C61">
        <v>28.718976080000001</v>
      </c>
      <c r="D61">
        <v>5.1007542709999996</v>
      </c>
      <c r="E61">
        <v>1.5621797120000001</v>
      </c>
    </row>
    <row r="62" spans="1:5" x14ac:dyDescent="0.2">
      <c r="A62" t="s">
        <v>74</v>
      </c>
      <c r="B62" t="s">
        <v>196</v>
      </c>
      <c r="C62">
        <v>8.5229463780000003</v>
      </c>
      <c r="D62">
        <v>2.567974735</v>
      </c>
      <c r="E62">
        <v>2.1285898969999999</v>
      </c>
    </row>
    <row r="63" spans="1:5" x14ac:dyDescent="0.2">
      <c r="A63" t="s">
        <v>75</v>
      </c>
      <c r="B63" t="s">
        <v>197</v>
      </c>
      <c r="C63">
        <v>193.01426430000001</v>
      </c>
      <c r="D63">
        <v>9.7735127520000002</v>
      </c>
      <c r="E63">
        <v>16.227821980000002</v>
      </c>
    </row>
    <row r="64" spans="1:5" x14ac:dyDescent="0.2">
      <c r="A64" t="s">
        <v>76</v>
      </c>
      <c r="B64" t="s">
        <v>198</v>
      </c>
      <c r="C64">
        <v>376.57152660000003</v>
      </c>
      <c r="D64">
        <v>232.36305419999999</v>
      </c>
      <c r="E64">
        <v>208.6168156</v>
      </c>
    </row>
    <row r="65" spans="1:5" x14ac:dyDescent="0.2">
      <c r="A65" t="s">
        <v>77</v>
      </c>
      <c r="B65" t="s">
        <v>199</v>
      </c>
      <c r="C65">
        <v>148.55119479999999</v>
      </c>
      <c r="D65">
        <v>0.42799578900000002</v>
      </c>
      <c r="E65">
        <v>0.29944445400000003</v>
      </c>
    </row>
    <row r="66" spans="1:5" x14ac:dyDescent="0.2">
      <c r="A66" t="s">
        <v>78</v>
      </c>
      <c r="B66" t="s">
        <v>200</v>
      </c>
      <c r="C66">
        <v>227.53133320000001</v>
      </c>
      <c r="D66">
        <v>60.659969199999999</v>
      </c>
      <c r="E66">
        <v>81.2040673399999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73838-4A5E-0E4D-80F0-847B63E94D24}">
  <dimension ref="B1:F20"/>
  <sheetViews>
    <sheetView workbookViewId="0">
      <selection activeCell="A21" sqref="A1:A21"/>
    </sheetView>
  </sheetViews>
  <sheetFormatPr baseColWidth="10" defaultRowHeight="16" x14ac:dyDescent="0.2"/>
  <sheetData>
    <row r="1" spans="2:6" x14ac:dyDescent="0.2">
      <c r="C1" t="s">
        <v>228</v>
      </c>
      <c r="D1" t="s">
        <v>229</v>
      </c>
      <c r="E1" t="s">
        <v>230</v>
      </c>
      <c r="F1" t="s">
        <v>231</v>
      </c>
    </row>
    <row r="2" spans="2:6" x14ac:dyDescent="0.2">
      <c r="B2">
        <v>21441</v>
      </c>
      <c r="C2" t="s">
        <v>218</v>
      </c>
      <c r="D2">
        <v>511.57095700000002</v>
      </c>
      <c r="E2">
        <v>1094.8325629999999</v>
      </c>
      <c r="F2">
        <v>2478.521088</v>
      </c>
    </row>
    <row r="3" spans="2:6" x14ac:dyDescent="0.2">
      <c r="B3">
        <v>14967</v>
      </c>
      <c r="C3" t="s">
        <v>210</v>
      </c>
      <c r="D3">
        <v>747.99957140000004</v>
      </c>
      <c r="E3">
        <v>949.9115832</v>
      </c>
      <c r="F3">
        <v>1154.802936</v>
      </c>
    </row>
    <row r="4" spans="2:6" x14ac:dyDescent="0.2">
      <c r="B4">
        <v>20214</v>
      </c>
      <c r="C4" t="s">
        <v>214</v>
      </c>
      <c r="D4">
        <v>744.19523919999995</v>
      </c>
      <c r="E4">
        <v>855.5061432</v>
      </c>
      <c r="F4">
        <v>939.87958000000003</v>
      </c>
    </row>
    <row r="5" spans="2:6" x14ac:dyDescent="0.2">
      <c r="B5">
        <v>21450</v>
      </c>
      <c r="C5" t="s">
        <v>219</v>
      </c>
      <c r="D5">
        <v>281.2484422</v>
      </c>
      <c r="E5">
        <v>525.25095020000003</v>
      </c>
      <c r="F5">
        <v>899.72154450000005</v>
      </c>
    </row>
    <row r="6" spans="2:6" x14ac:dyDescent="0.2">
      <c r="B6">
        <v>20565</v>
      </c>
      <c r="C6" t="s">
        <v>216</v>
      </c>
      <c r="D6">
        <v>1.262251856</v>
      </c>
      <c r="E6">
        <v>507.41244380000001</v>
      </c>
      <c r="F6">
        <v>829.56124220000004</v>
      </c>
    </row>
    <row r="7" spans="2:6" x14ac:dyDescent="0.2">
      <c r="B7">
        <v>22941</v>
      </c>
      <c r="C7" t="s">
        <v>221</v>
      </c>
      <c r="D7">
        <v>402.5942111</v>
      </c>
      <c r="E7">
        <v>607.11430859999996</v>
      </c>
      <c r="F7">
        <v>781.8988885</v>
      </c>
    </row>
    <row r="8" spans="2:6" x14ac:dyDescent="0.2">
      <c r="B8">
        <v>12468</v>
      </c>
      <c r="C8" t="s">
        <v>207</v>
      </c>
      <c r="D8">
        <v>24.150178969999999</v>
      </c>
      <c r="E8">
        <v>143.1688777</v>
      </c>
      <c r="F8">
        <v>394.16533750000002</v>
      </c>
    </row>
    <row r="9" spans="2:6" x14ac:dyDescent="0.2">
      <c r="B9">
        <v>24326</v>
      </c>
      <c r="C9" t="s">
        <v>222</v>
      </c>
      <c r="D9">
        <v>139.80592770000001</v>
      </c>
      <c r="E9">
        <v>186.8793379</v>
      </c>
      <c r="F9">
        <v>350.56135640000002</v>
      </c>
    </row>
    <row r="10" spans="2:6" x14ac:dyDescent="0.2">
      <c r="B10">
        <v>24390</v>
      </c>
      <c r="C10" t="s">
        <v>223</v>
      </c>
      <c r="D10">
        <v>229.28697779999999</v>
      </c>
      <c r="E10">
        <v>257.69084959999998</v>
      </c>
      <c r="F10">
        <v>334.3121266</v>
      </c>
    </row>
    <row r="11" spans="2:6" x14ac:dyDescent="0.2">
      <c r="B11">
        <v>14674</v>
      </c>
      <c r="C11" t="s">
        <v>209</v>
      </c>
      <c r="D11">
        <v>180.2375346</v>
      </c>
      <c r="E11">
        <v>236.8851846</v>
      </c>
      <c r="F11">
        <v>309.04314950000003</v>
      </c>
    </row>
    <row r="12" spans="2:6" x14ac:dyDescent="0.2">
      <c r="B12">
        <v>19745</v>
      </c>
      <c r="C12" t="s">
        <v>212</v>
      </c>
      <c r="D12">
        <v>0.94723816199999999</v>
      </c>
      <c r="E12">
        <v>87.377337519999998</v>
      </c>
      <c r="F12">
        <v>305.39592950000002</v>
      </c>
    </row>
    <row r="13" spans="2:6" x14ac:dyDescent="0.2">
      <c r="B13">
        <v>19749</v>
      </c>
      <c r="C13" t="s">
        <v>213</v>
      </c>
      <c r="D13">
        <v>77.481967699999998</v>
      </c>
      <c r="E13">
        <v>169.7088105</v>
      </c>
      <c r="F13">
        <v>301.02630779999998</v>
      </c>
    </row>
    <row r="14" spans="2:6" x14ac:dyDescent="0.2">
      <c r="B14">
        <v>20215</v>
      </c>
      <c r="C14" t="s">
        <v>215</v>
      </c>
      <c r="D14">
        <v>54.45081476</v>
      </c>
      <c r="E14">
        <v>173.0574628</v>
      </c>
      <c r="F14">
        <v>284.53152010000002</v>
      </c>
    </row>
    <row r="15" spans="2:6" x14ac:dyDescent="0.2">
      <c r="B15">
        <v>12482</v>
      </c>
      <c r="C15" t="s">
        <v>208</v>
      </c>
      <c r="D15">
        <v>47.661542240000003</v>
      </c>
      <c r="E15">
        <v>106.5266388</v>
      </c>
      <c r="F15">
        <v>168.9245531</v>
      </c>
    </row>
    <row r="16" spans="2:6" x14ac:dyDescent="0.2">
      <c r="B16">
        <v>10887</v>
      </c>
      <c r="C16" t="s">
        <v>206</v>
      </c>
      <c r="D16">
        <v>16.094260439999999</v>
      </c>
      <c r="E16">
        <v>60.297440170000002</v>
      </c>
      <c r="F16">
        <v>131.42116920000001</v>
      </c>
    </row>
    <row r="17" spans="2:6" x14ac:dyDescent="0.2">
      <c r="B17">
        <v>3331</v>
      </c>
      <c r="C17" t="s">
        <v>203</v>
      </c>
      <c r="D17">
        <v>17.675920139999999</v>
      </c>
      <c r="E17">
        <v>39.652980329999998</v>
      </c>
      <c r="F17">
        <v>100.2425324</v>
      </c>
    </row>
    <row r="18" spans="2:6" x14ac:dyDescent="0.2">
      <c r="B18">
        <v>20581</v>
      </c>
      <c r="C18" t="s">
        <v>217</v>
      </c>
      <c r="D18">
        <v>1.262251856</v>
      </c>
      <c r="E18">
        <v>29.189604729999999</v>
      </c>
      <c r="F18">
        <v>49.145304000000003</v>
      </c>
    </row>
    <row r="19" spans="2:6" x14ac:dyDescent="0.2">
      <c r="B19">
        <v>2934</v>
      </c>
      <c r="C19" t="s">
        <v>202</v>
      </c>
      <c r="D19">
        <v>0</v>
      </c>
      <c r="E19">
        <v>3.9477004340000001</v>
      </c>
      <c r="F19">
        <v>13.73483019</v>
      </c>
    </row>
    <row r="20" spans="2:6" x14ac:dyDescent="0.2">
      <c r="B20">
        <v>21673</v>
      </c>
      <c r="C20" t="s">
        <v>220</v>
      </c>
      <c r="D20">
        <v>0</v>
      </c>
      <c r="E20">
        <v>0.986925108</v>
      </c>
      <c r="F20">
        <v>3.625812165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F87C8-FC27-3E48-B631-93BA318DDD65}">
  <dimension ref="A1:L21"/>
  <sheetViews>
    <sheetView workbookViewId="0">
      <selection sqref="A1:A1048576"/>
    </sheetView>
  </sheetViews>
  <sheetFormatPr baseColWidth="10" defaultRowHeight="16" x14ac:dyDescent="0.2"/>
  <sheetData>
    <row r="1" spans="1:12" x14ac:dyDescent="0.2">
      <c r="A1" t="s">
        <v>263</v>
      </c>
      <c r="B1" t="s">
        <v>264</v>
      </c>
      <c r="C1">
        <v>676.58635289999995</v>
      </c>
      <c r="D1">
        <v>170.36347810000001</v>
      </c>
      <c r="E1">
        <v>1.230256536</v>
      </c>
    </row>
    <row r="2" spans="1:12" x14ac:dyDescent="0.2">
      <c r="A2" t="s">
        <v>265</v>
      </c>
      <c r="B2" t="s">
        <v>266</v>
      </c>
      <c r="C2">
        <v>407.47362779999997</v>
      </c>
      <c r="D2">
        <v>232.70096509999999</v>
      </c>
      <c r="E2">
        <v>105.3148813</v>
      </c>
    </row>
    <row r="3" spans="1:12" x14ac:dyDescent="0.2">
      <c r="A3" t="s">
        <v>267</v>
      </c>
      <c r="B3" t="s">
        <v>268</v>
      </c>
      <c r="C3">
        <v>395.57163250000002</v>
      </c>
      <c r="D3">
        <v>159.341903</v>
      </c>
      <c r="E3">
        <v>109.225866</v>
      </c>
    </row>
    <row r="4" spans="1:12" x14ac:dyDescent="0.2">
      <c r="A4" t="s">
        <v>269</v>
      </c>
      <c r="B4" t="s">
        <v>270</v>
      </c>
      <c r="C4">
        <v>197.91345469999999</v>
      </c>
      <c r="D4">
        <v>97.216317040000007</v>
      </c>
      <c r="E4">
        <v>76.055690150000004</v>
      </c>
    </row>
    <row r="5" spans="1:12" x14ac:dyDescent="0.2">
      <c r="A5" t="s">
        <v>271</v>
      </c>
      <c r="B5" t="s">
        <v>272</v>
      </c>
      <c r="C5">
        <v>178.48408699999999</v>
      </c>
      <c r="D5">
        <v>105.9472852</v>
      </c>
      <c r="E5">
        <v>2.792436248</v>
      </c>
    </row>
    <row r="6" spans="1:12" x14ac:dyDescent="0.2">
      <c r="A6" t="s">
        <v>273</v>
      </c>
      <c r="B6" t="s">
        <v>274</v>
      </c>
      <c r="C6">
        <v>127.3398175</v>
      </c>
      <c r="D6">
        <v>32.814894969999997</v>
      </c>
      <c r="E6">
        <v>1.8941028870000001</v>
      </c>
    </row>
    <row r="7" spans="1:12" x14ac:dyDescent="0.2">
      <c r="A7" t="s">
        <v>275</v>
      </c>
      <c r="B7" t="s">
        <v>276</v>
      </c>
      <c r="C7">
        <v>118.4974632</v>
      </c>
      <c r="D7">
        <v>45.513987849999999</v>
      </c>
      <c r="E7">
        <v>6.4182484129999997</v>
      </c>
      <c r="H7" t="s">
        <v>264</v>
      </c>
      <c r="J7">
        <v>676.58635289999995</v>
      </c>
      <c r="K7">
        <v>170.36347810000001</v>
      </c>
      <c r="L7">
        <v>1.230256536</v>
      </c>
    </row>
    <row r="8" spans="1:12" x14ac:dyDescent="0.2">
      <c r="A8" t="s">
        <v>277</v>
      </c>
      <c r="B8" t="s">
        <v>278</v>
      </c>
      <c r="C8">
        <v>66.914727929999998</v>
      </c>
      <c r="D8">
        <v>26.133091069999999</v>
      </c>
      <c r="E8">
        <v>16.195343260000001</v>
      </c>
      <c r="H8" t="s">
        <v>266</v>
      </c>
      <c r="J8">
        <v>407.47362779999997</v>
      </c>
      <c r="K8">
        <v>232.70096509999999</v>
      </c>
      <c r="L8">
        <v>105.3148813</v>
      </c>
    </row>
    <row r="9" spans="1:12" x14ac:dyDescent="0.2">
      <c r="A9" t="s">
        <v>279</v>
      </c>
      <c r="B9" t="s">
        <v>280</v>
      </c>
      <c r="C9">
        <v>16.882893209999999</v>
      </c>
      <c r="D9">
        <v>9.5419172579999998</v>
      </c>
      <c r="E9">
        <v>1.262735258</v>
      </c>
      <c r="H9" t="s">
        <v>268</v>
      </c>
      <c r="J9">
        <v>395.57163250000002</v>
      </c>
      <c r="K9">
        <v>159.341903</v>
      </c>
      <c r="L9">
        <v>109.225866</v>
      </c>
    </row>
    <row r="10" spans="1:12" x14ac:dyDescent="0.2">
      <c r="A10" t="s">
        <v>281</v>
      </c>
      <c r="B10" t="s">
        <v>282</v>
      </c>
      <c r="C10">
        <v>14.20417827</v>
      </c>
      <c r="D10">
        <v>6.9133993909999996</v>
      </c>
      <c r="E10">
        <v>0.29944445400000003</v>
      </c>
      <c r="H10" t="s">
        <v>270</v>
      </c>
      <c r="J10">
        <v>197.91345469999999</v>
      </c>
      <c r="K10">
        <v>97.216317040000007</v>
      </c>
      <c r="L10">
        <v>76.055690150000004</v>
      </c>
    </row>
    <row r="11" spans="1:12" x14ac:dyDescent="0.2">
      <c r="A11" t="s">
        <v>283</v>
      </c>
      <c r="B11" t="s">
        <v>284</v>
      </c>
      <c r="C11">
        <v>9.1529737670000006</v>
      </c>
      <c r="D11">
        <v>3.982895632</v>
      </c>
      <c r="E11">
        <v>2.8249149689999999</v>
      </c>
      <c r="H11" t="s">
        <v>272</v>
      </c>
      <c r="J11">
        <v>178.48408699999999</v>
      </c>
      <c r="K11">
        <v>105.9472852</v>
      </c>
      <c r="L11">
        <v>2.792436248</v>
      </c>
    </row>
    <row r="12" spans="1:12" x14ac:dyDescent="0.2">
      <c r="A12" t="s">
        <v>285</v>
      </c>
      <c r="B12" t="s">
        <v>286</v>
      </c>
      <c r="C12">
        <v>8.681551765</v>
      </c>
      <c r="D12">
        <v>2.8953085600000001</v>
      </c>
      <c r="E12">
        <v>0.29944445400000003</v>
      </c>
      <c r="H12" t="s">
        <v>274</v>
      </c>
      <c r="J12">
        <v>127.3398175</v>
      </c>
      <c r="K12">
        <v>32.814894969999997</v>
      </c>
      <c r="L12">
        <v>1.8941028870000001</v>
      </c>
    </row>
    <row r="13" spans="1:12" x14ac:dyDescent="0.2">
      <c r="A13" t="s">
        <v>287</v>
      </c>
      <c r="B13" t="s">
        <v>288</v>
      </c>
      <c r="C13">
        <v>6.6284700540000001</v>
      </c>
      <c r="D13">
        <v>2.3363792409999999</v>
      </c>
      <c r="E13">
        <v>0.63136762899999999</v>
      </c>
      <c r="H13" t="s">
        <v>276</v>
      </c>
      <c r="J13">
        <v>118.4974632</v>
      </c>
      <c r="K13">
        <v>45.513987849999999</v>
      </c>
      <c r="L13">
        <v>6.4182484129999997</v>
      </c>
    </row>
    <row r="14" spans="1:12" x14ac:dyDescent="0.2">
      <c r="A14" t="s">
        <v>289</v>
      </c>
      <c r="B14" t="s">
        <v>290</v>
      </c>
      <c r="C14">
        <v>1.7358709370000001</v>
      </c>
      <c r="D14">
        <v>0.493462554</v>
      </c>
      <c r="E14">
        <v>0</v>
      </c>
      <c r="H14" t="s">
        <v>278</v>
      </c>
      <c r="J14">
        <v>66.914727929999998</v>
      </c>
      <c r="K14">
        <v>26.133091069999999</v>
      </c>
      <c r="L14">
        <v>16.195343260000001</v>
      </c>
    </row>
    <row r="15" spans="1:12" x14ac:dyDescent="0.2">
      <c r="A15" t="s">
        <v>291</v>
      </c>
      <c r="B15" t="s">
        <v>292</v>
      </c>
      <c r="C15">
        <v>0.473619081</v>
      </c>
      <c r="D15">
        <v>0.493462554</v>
      </c>
      <c r="E15">
        <v>0.59888890699999997</v>
      </c>
      <c r="H15" t="s">
        <v>280</v>
      </c>
      <c r="J15">
        <v>16.882893209999999</v>
      </c>
      <c r="K15">
        <v>9.5419172579999998</v>
      </c>
      <c r="L15">
        <v>1.262735258</v>
      </c>
    </row>
    <row r="16" spans="1:12" x14ac:dyDescent="0.2">
      <c r="H16" t="s">
        <v>282</v>
      </c>
      <c r="J16">
        <v>14.20417827</v>
      </c>
      <c r="K16">
        <v>6.9133993909999996</v>
      </c>
      <c r="L16">
        <v>0.29944445400000003</v>
      </c>
    </row>
    <row r="17" spans="8:12" x14ac:dyDescent="0.2">
      <c r="H17" t="s">
        <v>284</v>
      </c>
      <c r="J17">
        <v>9.1529737670000006</v>
      </c>
      <c r="K17">
        <v>3.982895632</v>
      </c>
      <c r="L17">
        <v>2.8249149689999999</v>
      </c>
    </row>
    <row r="18" spans="8:12" x14ac:dyDescent="0.2">
      <c r="H18" t="s">
        <v>286</v>
      </c>
      <c r="J18">
        <v>8.681551765</v>
      </c>
      <c r="K18">
        <v>2.8953085600000001</v>
      </c>
      <c r="L18">
        <v>0.29944445400000003</v>
      </c>
    </row>
    <row r="19" spans="8:12" x14ac:dyDescent="0.2">
      <c r="H19" t="s">
        <v>288</v>
      </c>
      <c r="J19">
        <v>6.6284700540000001</v>
      </c>
      <c r="K19">
        <v>2.3363792409999999</v>
      </c>
      <c r="L19">
        <v>0.63136762899999999</v>
      </c>
    </row>
    <row r="20" spans="8:12" x14ac:dyDescent="0.2">
      <c r="H20" t="s">
        <v>290</v>
      </c>
      <c r="J20">
        <v>1.7358709370000001</v>
      </c>
      <c r="K20">
        <v>0.493462554</v>
      </c>
      <c r="L20">
        <v>0</v>
      </c>
    </row>
    <row r="21" spans="8:12" x14ac:dyDescent="0.2">
      <c r="H21" t="s">
        <v>292</v>
      </c>
      <c r="J21">
        <v>0.473619081</v>
      </c>
      <c r="K21">
        <v>0.493462554</v>
      </c>
      <c r="L21">
        <v>0.598888906999999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9F4A9-D9DB-1E43-81DC-41EA40785950}">
  <dimension ref="B1:F15"/>
  <sheetViews>
    <sheetView workbookViewId="0">
      <selection activeCell="A14" sqref="A1:A14"/>
    </sheetView>
  </sheetViews>
  <sheetFormatPr baseColWidth="10" defaultRowHeight="16" x14ac:dyDescent="0.2"/>
  <sheetData>
    <row r="1" spans="2:6" x14ac:dyDescent="0.2">
      <c r="C1" t="s">
        <v>228</v>
      </c>
      <c r="D1" t="s">
        <v>229</v>
      </c>
      <c r="E1" t="s">
        <v>230</v>
      </c>
      <c r="F1" t="s">
        <v>231</v>
      </c>
    </row>
    <row r="2" spans="2:6" x14ac:dyDescent="0.2">
      <c r="B2">
        <v>20584</v>
      </c>
      <c r="C2" t="s">
        <v>121</v>
      </c>
      <c r="D2">
        <v>19.881015999999999</v>
      </c>
      <c r="E2">
        <v>1967.100747</v>
      </c>
      <c r="F2">
        <v>1744.9481330000001</v>
      </c>
    </row>
    <row r="3" spans="2:6" x14ac:dyDescent="0.2">
      <c r="B3">
        <v>6982</v>
      </c>
      <c r="C3" t="s">
        <v>124</v>
      </c>
      <c r="D3">
        <v>56.191079850000001</v>
      </c>
      <c r="E3">
        <v>860.92857790000005</v>
      </c>
      <c r="F3">
        <v>905.64474229999996</v>
      </c>
    </row>
    <row r="4" spans="2:6" x14ac:dyDescent="0.2">
      <c r="B4">
        <v>11705</v>
      </c>
      <c r="C4" t="s">
        <v>126</v>
      </c>
      <c r="D4">
        <v>359.22380270000002</v>
      </c>
      <c r="E4">
        <v>638.61002099999996</v>
      </c>
      <c r="F4">
        <v>573.24886030000005</v>
      </c>
    </row>
    <row r="5" spans="2:6" x14ac:dyDescent="0.2">
      <c r="B5">
        <v>16636</v>
      </c>
      <c r="C5" t="s">
        <v>120</v>
      </c>
      <c r="D5">
        <v>370.67676239999997</v>
      </c>
      <c r="E5">
        <v>582.02303229999995</v>
      </c>
      <c r="F5">
        <v>551.60569539999995</v>
      </c>
    </row>
    <row r="6" spans="2:6" x14ac:dyDescent="0.2">
      <c r="B6">
        <v>2986</v>
      </c>
      <c r="C6" t="s">
        <v>118</v>
      </c>
      <c r="D6">
        <v>415.00978859999998</v>
      </c>
      <c r="E6">
        <v>464.77753410000003</v>
      </c>
      <c r="F6">
        <v>471.78714230000003</v>
      </c>
    </row>
    <row r="7" spans="2:6" x14ac:dyDescent="0.2">
      <c r="B7">
        <v>12335</v>
      </c>
      <c r="C7" t="s">
        <v>119</v>
      </c>
      <c r="D7">
        <v>226.2712784</v>
      </c>
      <c r="E7">
        <v>391.94639999999998</v>
      </c>
      <c r="F7">
        <v>471.78320739999998</v>
      </c>
    </row>
    <row r="8" spans="2:6" x14ac:dyDescent="0.2">
      <c r="B8">
        <v>23908</v>
      </c>
      <c r="C8" t="s">
        <v>131</v>
      </c>
      <c r="D8">
        <v>98.962220049999999</v>
      </c>
      <c r="E8">
        <v>381.17046140000002</v>
      </c>
      <c r="F8">
        <v>342.39712680000002</v>
      </c>
    </row>
    <row r="9" spans="2:6" x14ac:dyDescent="0.2">
      <c r="B9">
        <v>22942</v>
      </c>
      <c r="C9" t="s">
        <v>123</v>
      </c>
      <c r="D9">
        <v>130.67053060000001</v>
      </c>
      <c r="E9">
        <v>287.4999267</v>
      </c>
      <c r="F9">
        <v>311.07823810000002</v>
      </c>
    </row>
    <row r="10" spans="2:6" x14ac:dyDescent="0.2">
      <c r="B10">
        <v>18327</v>
      </c>
      <c r="C10" t="s">
        <v>129</v>
      </c>
      <c r="D10">
        <v>116.6425344</v>
      </c>
      <c r="E10">
        <v>236.11016050000001</v>
      </c>
      <c r="F10">
        <v>219.98143300000001</v>
      </c>
    </row>
    <row r="11" spans="2:6" x14ac:dyDescent="0.2">
      <c r="B11">
        <v>10117</v>
      </c>
      <c r="C11" t="s">
        <v>125</v>
      </c>
      <c r="D11">
        <v>117.2418026</v>
      </c>
      <c r="E11">
        <v>147.8761016</v>
      </c>
      <c r="F11">
        <v>150.72266500000001</v>
      </c>
    </row>
    <row r="12" spans="2:6" x14ac:dyDescent="0.2">
      <c r="B12">
        <v>16635</v>
      </c>
      <c r="C12" t="s">
        <v>128</v>
      </c>
      <c r="D12">
        <v>51.294086579999998</v>
      </c>
      <c r="E12">
        <v>113.6667101</v>
      </c>
      <c r="F12">
        <v>131.1177898</v>
      </c>
    </row>
    <row r="13" spans="2:6" x14ac:dyDescent="0.2">
      <c r="B13">
        <v>12148</v>
      </c>
      <c r="C13" t="s">
        <v>127</v>
      </c>
      <c r="D13">
        <v>2.8417144859999999</v>
      </c>
      <c r="E13">
        <v>31.097988180000002</v>
      </c>
      <c r="F13">
        <v>31.1929087</v>
      </c>
    </row>
    <row r="14" spans="2:6" x14ac:dyDescent="0.2">
      <c r="B14">
        <v>23802</v>
      </c>
      <c r="C14" t="s">
        <v>130</v>
      </c>
      <c r="D14">
        <v>5.524823585</v>
      </c>
      <c r="E14">
        <v>22.542996030000001</v>
      </c>
      <c r="F14">
        <v>18.486326760000001</v>
      </c>
    </row>
    <row r="15" spans="2:6" x14ac:dyDescent="0.2">
      <c r="B15">
        <v>21398</v>
      </c>
      <c r="C15" t="s">
        <v>122</v>
      </c>
      <c r="D15">
        <v>0</v>
      </c>
      <c r="E15">
        <v>0.493462554</v>
      </c>
      <c r="F15">
        <v>0.631367628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BAE56-E80B-5D40-A32C-163591A3C0DE}">
  <dimension ref="A1:A19"/>
  <sheetViews>
    <sheetView workbookViewId="0">
      <selection sqref="A1:A1048576"/>
    </sheetView>
  </sheetViews>
  <sheetFormatPr baseColWidth="10" defaultRowHeight="16" x14ac:dyDescent="0.2"/>
  <sheetData>
    <row r="1" spans="1:1" x14ac:dyDescent="0.2">
      <c r="A1" t="s">
        <v>293</v>
      </c>
    </row>
    <row r="2" spans="1:1" x14ac:dyDescent="0.2">
      <c r="A2" t="s">
        <v>294</v>
      </c>
    </row>
    <row r="3" spans="1:1" x14ac:dyDescent="0.2">
      <c r="A3" t="s">
        <v>295</v>
      </c>
    </row>
    <row r="4" spans="1:1" x14ac:dyDescent="0.2">
      <c r="A4" t="s">
        <v>296</v>
      </c>
    </row>
    <row r="5" spans="1:1" x14ac:dyDescent="0.2">
      <c r="A5" t="s">
        <v>297</v>
      </c>
    </row>
    <row r="6" spans="1:1" x14ac:dyDescent="0.2">
      <c r="A6" t="s">
        <v>298</v>
      </c>
    </row>
    <row r="7" spans="1:1" x14ac:dyDescent="0.2">
      <c r="A7" t="s">
        <v>299</v>
      </c>
    </row>
    <row r="8" spans="1:1" x14ac:dyDescent="0.2">
      <c r="A8" t="s">
        <v>300</v>
      </c>
    </row>
    <row r="9" spans="1:1" x14ac:dyDescent="0.2">
      <c r="A9" t="s">
        <v>301</v>
      </c>
    </row>
    <row r="10" spans="1:1" x14ac:dyDescent="0.2">
      <c r="A10" t="s">
        <v>302</v>
      </c>
    </row>
    <row r="11" spans="1:1" x14ac:dyDescent="0.2">
      <c r="A11" t="s">
        <v>303</v>
      </c>
    </row>
    <row r="12" spans="1:1" x14ac:dyDescent="0.2">
      <c r="A12" t="s">
        <v>304</v>
      </c>
    </row>
    <row r="13" spans="1:1" x14ac:dyDescent="0.2">
      <c r="A13" t="s">
        <v>305</v>
      </c>
    </row>
    <row r="14" spans="1:1" x14ac:dyDescent="0.2">
      <c r="A14" t="s">
        <v>306</v>
      </c>
    </row>
    <row r="15" spans="1:1" x14ac:dyDescent="0.2">
      <c r="A15" t="s">
        <v>307</v>
      </c>
    </row>
    <row r="16" spans="1:1" x14ac:dyDescent="0.2">
      <c r="A16" t="s">
        <v>308</v>
      </c>
    </row>
    <row r="17" spans="1:1" x14ac:dyDescent="0.2">
      <c r="A17" t="s">
        <v>309</v>
      </c>
    </row>
    <row r="18" spans="1:1" x14ac:dyDescent="0.2">
      <c r="A18" t="s">
        <v>310</v>
      </c>
    </row>
    <row r="19" spans="1:1" x14ac:dyDescent="0.2">
      <c r="A19" t="s">
        <v>3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6E66D-BFFA-8B4D-BB58-AF2584DAAD19}">
  <dimension ref="A1:G12"/>
  <sheetViews>
    <sheetView workbookViewId="0">
      <selection activeCell="B12" sqref="A1:B12"/>
    </sheetView>
  </sheetViews>
  <sheetFormatPr baseColWidth="10" defaultRowHeight="16" x14ac:dyDescent="0.2"/>
  <sheetData>
    <row r="1" spans="1:7" x14ac:dyDescent="0.2">
      <c r="D1" t="s">
        <v>228</v>
      </c>
      <c r="E1" t="s">
        <v>229</v>
      </c>
      <c r="F1" t="s">
        <v>230</v>
      </c>
      <c r="G1" t="s">
        <v>231</v>
      </c>
    </row>
    <row r="2" spans="1:7" x14ac:dyDescent="0.2">
      <c r="C2">
        <v>17466</v>
      </c>
      <c r="D2" t="s">
        <v>258</v>
      </c>
      <c r="E2">
        <v>829.27488589999996</v>
      </c>
      <c r="F2">
        <v>1109.1971370000001</v>
      </c>
      <c r="G2">
        <v>85.999113489999999</v>
      </c>
    </row>
    <row r="3" spans="1:7" x14ac:dyDescent="0.2">
      <c r="C3">
        <v>21451</v>
      </c>
      <c r="D3" t="s">
        <v>261</v>
      </c>
      <c r="E3">
        <v>578.91714379999996</v>
      </c>
      <c r="F3">
        <v>591.1883795</v>
      </c>
      <c r="G3">
        <v>532.71141720000003</v>
      </c>
    </row>
    <row r="4" spans="1:7" x14ac:dyDescent="0.2">
      <c r="C4">
        <v>16450</v>
      </c>
      <c r="D4" t="s">
        <v>256</v>
      </c>
      <c r="E4">
        <v>704.3321416</v>
      </c>
      <c r="F4">
        <v>565.99151759999995</v>
      </c>
      <c r="G4">
        <v>29.454063470000001</v>
      </c>
    </row>
    <row r="5" spans="1:7" x14ac:dyDescent="0.2">
      <c r="C5">
        <v>7710</v>
      </c>
      <c r="D5" t="s">
        <v>254</v>
      </c>
      <c r="E5">
        <v>309.33299670000002</v>
      </c>
      <c r="F5">
        <v>302.7979957</v>
      </c>
      <c r="G5">
        <v>240.58207770000001</v>
      </c>
    </row>
    <row r="6" spans="1:7" x14ac:dyDescent="0.2">
      <c r="C6">
        <v>24319</v>
      </c>
      <c r="D6" t="s">
        <v>262</v>
      </c>
      <c r="E6">
        <v>267.0069135</v>
      </c>
      <c r="F6">
        <v>292.77027379999998</v>
      </c>
      <c r="G6">
        <v>3.7557270520000001</v>
      </c>
    </row>
    <row r="7" spans="1:7" x14ac:dyDescent="0.2">
      <c r="C7">
        <v>3469</v>
      </c>
      <c r="D7" t="s">
        <v>252</v>
      </c>
      <c r="E7">
        <v>10.25662024</v>
      </c>
      <c r="F7">
        <v>14.481466429999999</v>
      </c>
      <c r="G7">
        <v>5.2529493199999999</v>
      </c>
    </row>
    <row r="8" spans="1:7" x14ac:dyDescent="0.2">
      <c r="C8">
        <v>10864</v>
      </c>
      <c r="D8" t="s">
        <v>255</v>
      </c>
      <c r="E8">
        <v>13.732756269999999</v>
      </c>
      <c r="F8">
        <v>11.65162464</v>
      </c>
      <c r="G8">
        <v>3.0594019800000001</v>
      </c>
    </row>
    <row r="9" spans="1:7" x14ac:dyDescent="0.2">
      <c r="C9">
        <v>7703</v>
      </c>
      <c r="D9" t="s">
        <v>253</v>
      </c>
      <c r="E9">
        <v>2.9981227929999998</v>
      </c>
      <c r="F9">
        <v>5.266883</v>
      </c>
      <c r="G9">
        <v>0.59888890699999997</v>
      </c>
    </row>
    <row r="10" spans="1:7" x14ac:dyDescent="0.2">
      <c r="A10" s="1"/>
      <c r="C10">
        <v>17464</v>
      </c>
      <c r="D10" t="s">
        <v>257</v>
      </c>
      <c r="E10">
        <v>3.313136487</v>
      </c>
      <c r="F10">
        <v>3.2578375839999998</v>
      </c>
      <c r="G10">
        <v>0.93081208299999996</v>
      </c>
    </row>
    <row r="11" spans="1:7" x14ac:dyDescent="0.2">
      <c r="C11">
        <v>21414</v>
      </c>
      <c r="D11" t="s">
        <v>260</v>
      </c>
      <c r="E11">
        <v>2.368095405</v>
      </c>
      <c r="F11">
        <v>2.1399789459999998</v>
      </c>
      <c r="G11">
        <v>0</v>
      </c>
    </row>
    <row r="12" spans="1:7" x14ac:dyDescent="0.2">
      <c r="C12">
        <v>17488</v>
      </c>
      <c r="D12" t="s">
        <v>259</v>
      </c>
      <c r="E12">
        <v>1.7358709370000001</v>
      </c>
      <c r="F12">
        <v>1.842916687</v>
      </c>
      <c r="G12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8CC8F-5235-1445-A093-21D987536D43}">
  <dimension ref="A1:A31"/>
  <sheetViews>
    <sheetView workbookViewId="0">
      <selection sqref="A1:A1048576"/>
    </sheetView>
  </sheetViews>
  <sheetFormatPr baseColWidth="10" defaultRowHeight="16" x14ac:dyDescent="0.2"/>
  <sheetData>
    <row r="1" spans="1:1" x14ac:dyDescent="0.2">
      <c r="A1" t="s">
        <v>312</v>
      </c>
    </row>
    <row r="2" spans="1:1" x14ac:dyDescent="0.2">
      <c r="A2" t="s">
        <v>313</v>
      </c>
    </row>
    <row r="3" spans="1:1" x14ac:dyDescent="0.2">
      <c r="A3" t="s">
        <v>314</v>
      </c>
    </row>
    <row r="4" spans="1:1" x14ac:dyDescent="0.2">
      <c r="A4" t="s">
        <v>315</v>
      </c>
    </row>
    <row r="5" spans="1:1" x14ac:dyDescent="0.2">
      <c r="A5" t="s">
        <v>316</v>
      </c>
    </row>
    <row r="6" spans="1:1" x14ac:dyDescent="0.2">
      <c r="A6" t="s">
        <v>317</v>
      </c>
    </row>
    <row r="7" spans="1:1" x14ac:dyDescent="0.2">
      <c r="A7" t="s">
        <v>318</v>
      </c>
    </row>
    <row r="8" spans="1:1" x14ac:dyDescent="0.2">
      <c r="A8" t="s">
        <v>319</v>
      </c>
    </row>
    <row r="9" spans="1:1" x14ac:dyDescent="0.2">
      <c r="A9" t="s">
        <v>320</v>
      </c>
    </row>
    <row r="10" spans="1:1" x14ac:dyDescent="0.2">
      <c r="A10" t="s">
        <v>321</v>
      </c>
    </row>
    <row r="11" spans="1:1" x14ac:dyDescent="0.2">
      <c r="A11" t="s">
        <v>322</v>
      </c>
    </row>
    <row r="12" spans="1:1" x14ac:dyDescent="0.2">
      <c r="A12" t="s">
        <v>323</v>
      </c>
    </row>
    <row r="13" spans="1:1" x14ac:dyDescent="0.2">
      <c r="A13" t="s">
        <v>324</v>
      </c>
    </row>
    <row r="14" spans="1:1" x14ac:dyDescent="0.2">
      <c r="A14" t="s">
        <v>325</v>
      </c>
    </row>
    <row r="15" spans="1:1" x14ac:dyDescent="0.2">
      <c r="A15" t="s">
        <v>326</v>
      </c>
    </row>
    <row r="16" spans="1:1" x14ac:dyDescent="0.2">
      <c r="A16" t="s">
        <v>327</v>
      </c>
    </row>
    <row r="17" spans="1:1" x14ac:dyDescent="0.2">
      <c r="A17" t="s">
        <v>328</v>
      </c>
    </row>
    <row r="18" spans="1:1" x14ac:dyDescent="0.2">
      <c r="A18" t="s">
        <v>329</v>
      </c>
    </row>
    <row r="19" spans="1:1" x14ac:dyDescent="0.2">
      <c r="A19" t="s">
        <v>330</v>
      </c>
    </row>
    <row r="20" spans="1:1" x14ac:dyDescent="0.2">
      <c r="A20" t="s">
        <v>331</v>
      </c>
    </row>
    <row r="21" spans="1:1" x14ac:dyDescent="0.2">
      <c r="A21" t="s">
        <v>332</v>
      </c>
    </row>
    <row r="22" spans="1:1" x14ac:dyDescent="0.2">
      <c r="A22" t="s">
        <v>333</v>
      </c>
    </row>
    <row r="23" spans="1:1" x14ac:dyDescent="0.2">
      <c r="A23" t="s">
        <v>334</v>
      </c>
    </row>
    <row r="24" spans="1:1" x14ac:dyDescent="0.2">
      <c r="A24" t="s">
        <v>335</v>
      </c>
    </row>
    <row r="25" spans="1:1" x14ac:dyDescent="0.2">
      <c r="A25" t="s">
        <v>336</v>
      </c>
    </row>
    <row r="26" spans="1:1" x14ac:dyDescent="0.2">
      <c r="A26" t="s">
        <v>337</v>
      </c>
    </row>
    <row r="27" spans="1:1" x14ac:dyDescent="0.2">
      <c r="A27" t="s">
        <v>338</v>
      </c>
    </row>
    <row r="28" spans="1:1" x14ac:dyDescent="0.2">
      <c r="A28" t="s">
        <v>339</v>
      </c>
    </row>
    <row r="29" spans="1:1" x14ac:dyDescent="0.2">
      <c r="A29" t="s">
        <v>340</v>
      </c>
    </row>
    <row r="30" spans="1:1" x14ac:dyDescent="0.2">
      <c r="A30" t="s">
        <v>341</v>
      </c>
    </row>
    <row r="31" spans="1:1" x14ac:dyDescent="0.2">
      <c r="A31" t="s">
        <v>34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8BA4E-FEAA-0947-A3FC-913A330721E6}">
  <dimension ref="A1:A23"/>
  <sheetViews>
    <sheetView workbookViewId="0">
      <selection sqref="A1:A1048576"/>
    </sheetView>
  </sheetViews>
  <sheetFormatPr baseColWidth="10" defaultRowHeight="16" x14ac:dyDescent="0.2"/>
  <sheetData>
    <row r="1" spans="1:1" x14ac:dyDescent="0.2">
      <c r="A1" t="s">
        <v>343</v>
      </c>
    </row>
    <row r="2" spans="1:1" x14ac:dyDescent="0.2">
      <c r="A2" t="s">
        <v>344</v>
      </c>
    </row>
    <row r="3" spans="1:1" x14ac:dyDescent="0.2">
      <c r="A3" t="s">
        <v>345</v>
      </c>
    </row>
    <row r="4" spans="1:1" x14ac:dyDescent="0.2">
      <c r="A4" t="s">
        <v>346</v>
      </c>
    </row>
    <row r="5" spans="1:1" x14ac:dyDescent="0.2">
      <c r="A5" t="s">
        <v>347</v>
      </c>
    </row>
    <row r="6" spans="1:1" x14ac:dyDescent="0.2">
      <c r="A6" t="s">
        <v>348</v>
      </c>
    </row>
    <row r="7" spans="1:1" x14ac:dyDescent="0.2">
      <c r="A7" t="s">
        <v>349</v>
      </c>
    </row>
    <row r="8" spans="1:1" x14ac:dyDescent="0.2">
      <c r="A8" t="s">
        <v>350</v>
      </c>
    </row>
    <row r="9" spans="1:1" x14ac:dyDescent="0.2">
      <c r="A9" t="s">
        <v>351</v>
      </c>
    </row>
    <row r="10" spans="1:1" x14ac:dyDescent="0.2">
      <c r="A10" t="s">
        <v>352</v>
      </c>
    </row>
    <row r="11" spans="1:1" x14ac:dyDescent="0.2">
      <c r="A11" t="s">
        <v>353</v>
      </c>
    </row>
    <row r="12" spans="1:1" x14ac:dyDescent="0.2">
      <c r="A12" t="s">
        <v>354</v>
      </c>
    </row>
    <row r="13" spans="1:1" x14ac:dyDescent="0.2">
      <c r="A13" t="s">
        <v>355</v>
      </c>
    </row>
    <row r="14" spans="1:1" x14ac:dyDescent="0.2">
      <c r="A14" t="s">
        <v>356</v>
      </c>
    </row>
    <row r="15" spans="1:1" x14ac:dyDescent="0.2">
      <c r="A15" t="s">
        <v>357</v>
      </c>
    </row>
    <row r="16" spans="1:1" x14ac:dyDescent="0.2">
      <c r="A16" t="s">
        <v>358</v>
      </c>
    </row>
    <row r="17" spans="1:1" x14ac:dyDescent="0.2">
      <c r="A17" t="s">
        <v>359</v>
      </c>
    </row>
    <row r="18" spans="1:1" x14ac:dyDescent="0.2">
      <c r="A18" t="s">
        <v>360</v>
      </c>
    </row>
    <row r="19" spans="1:1" x14ac:dyDescent="0.2">
      <c r="A19" t="s">
        <v>361</v>
      </c>
    </row>
    <row r="20" spans="1:1" x14ac:dyDescent="0.2">
      <c r="A20" t="s">
        <v>291</v>
      </c>
    </row>
    <row r="21" spans="1:1" x14ac:dyDescent="0.2">
      <c r="A21" t="s">
        <v>362</v>
      </c>
    </row>
    <row r="22" spans="1:1" x14ac:dyDescent="0.2">
      <c r="A22" t="s">
        <v>363</v>
      </c>
    </row>
    <row r="23" spans="1:1" x14ac:dyDescent="0.2">
      <c r="A23" t="s">
        <v>36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29DAF-69F3-C34D-B0BE-D3A6B954425A}">
  <dimension ref="A1:A20"/>
  <sheetViews>
    <sheetView workbookViewId="0">
      <selection sqref="A1:A1048576"/>
    </sheetView>
  </sheetViews>
  <sheetFormatPr baseColWidth="10" defaultRowHeight="16" x14ac:dyDescent="0.2"/>
  <sheetData>
    <row r="1" spans="1:1" x14ac:dyDescent="0.2">
      <c r="A1" t="s">
        <v>365</v>
      </c>
    </row>
    <row r="2" spans="1:1" x14ac:dyDescent="0.2">
      <c r="A2" t="s">
        <v>366</v>
      </c>
    </row>
    <row r="3" spans="1:1" x14ac:dyDescent="0.2">
      <c r="A3" t="s">
        <v>367</v>
      </c>
    </row>
    <row r="4" spans="1:1" x14ac:dyDescent="0.2">
      <c r="A4" t="s">
        <v>368</v>
      </c>
    </row>
    <row r="5" spans="1:1" x14ac:dyDescent="0.2">
      <c r="A5" t="s">
        <v>369</v>
      </c>
    </row>
    <row r="6" spans="1:1" x14ac:dyDescent="0.2">
      <c r="A6" t="s">
        <v>370</v>
      </c>
    </row>
    <row r="7" spans="1:1" x14ac:dyDescent="0.2">
      <c r="A7" t="s">
        <v>371</v>
      </c>
    </row>
    <row r="8" spans="1:1" x14ac:dyDescent="0.2">
      <c r="A8" t="s">
        <v>372</v>
      </c>
    </row>
    <row r="9" spans="1:1" x14ac:dyDescent="0.2">
      <c r="A9" t="s">
        <v>373</v>
      </c>
    </row>
    <row r="10" spans="1:1" x14ac:dyDescent="0.2">
      <c r="A10" t="s">
        <v>374</v>
      </c>
    </row>
    <row r="11" spans="1:1" x14ac:dyDescent="0.2">
      <c r="A11" t="s">
        <v>375</v>
      </c>
    </row>
    <row r="12" spans="1:1" x14ac:dyDescent="0.2">
      <c r="A12" t="s">
        <v>376</v>
      </c>
    </row>
    <row r="13" spans="1:1" x14ac:dyDescent="0.2">
      <c r="A13" t="s">
        <v>377</v>
      </c>
    </row>
    <row r="14" spans="1:1" x14ac:dyDescent="0.2">
      <c r="A14" t="s">
        <v>378</v>
      </c>
    </row>
    <row r="15" spans="1:1" x14ac:dyDescent="0.2">
      <c r="A15" t="s">
        <v>379</v>
      </c>
    </row>
    <row r="16" spans="1:1" x14ac:dyDescent="0.2">
      <c r="A16" t="s">
        <v>380</v>
      </c>
    </row>
    <row r="17" spans="1:1" x14ac:dyDescent="0.2">
      <c r="A17" t="s">
        <v>381</v>
      </c>
    </row>
    <row r="18" spans="1:1" x14ac:dyDescent="0.2">
      <c r="A18" t="s">
        <v>382</v>
      </c>
    </row>
    <row r="19" spans="1:1" x14ac:dyDescent="0.2">
      <c r="A19" t="s">
        <v>383</v>
      </c>
    </row>
    <row r="20" spans="1:1" x14ac:dyDescent="0.2">
      <c r="A20" t="s">
        <v>38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E3C0E-2AB9-174A-BF0E-FC5A3F0CD5C2}">
  <dimension ref="A1:N14"/>
  <sheetViews>
    <sheetView topLeftCell="I1" workbookViewId="0">
      <selection activeCell="B1" sqref="B1:B14"/>
    </sheetView>
  </sheetViews>
  <sheetFormatPr baseColWidth="10" defaultRowHeight="16" x14ac:dyDescent="0.2"/>
  <sheetData>
    <row r="1" spans="1:14" x14ac:dyDescent="0.2">
      <c r="A1" t="s">
        <v>79</v>
      </c>
      <c r="B1" t="s">
        <v>118</v>
      </c>
      <c r="C1">
        <v>415.00978859999998</v>
      </c>
      <c r="D1">
        <v>464.77753410000003</v>
      </c>
      <c r="E1">
        <v>471.78714230000003</v>
      </c>
    </row>
    <row r="2" spans="1:14" x14ac:dyDescent="0.2">
      <c r="A2" t="s">
        <v>80</v>
      </c>
      <c r="B2" t="s">
        <v>124</v>
      </c>
      <c r="C2">
        <v>56.191079850000001</v>
      </c>
      <c r="D2">
        <v>860.92857790000005</v>
      </c>
      <c r="E2">
        <v>905.64474229999996</v>
      </c>
    </row>
    <row r="3" spans="1:14" x14ac:dyDescent="0.2">
      <c r="A3" t="s">
        <v>81</v>
      </c>
      <c r="B3" t="s">
        <v>125</v>
      </c>
      <c r="C3">
        <v>117.2418026</v>
      </c>
      <c r="D3">
        <v>147.8761016</v>
      </c>
      <c r="E3">
        <v>150.72266500000001</v>
      </c>
    </row>
    <row r="4" spans="1:14" x14ac:dyDescent="0.2">
      <c r="A4" t="s">
        <v>82</v>
      </c>
      <c r="B4" t="s">
        <v>126</v>
      </c>
      <c r="C4">
        <v>359.22380270000002</v>
      </c>
      <c r="D4">
        <v>638.61002099999996</v>
      </c>
      <c r="E4">
        <v>573.24886030000005</v>
      </c>
    </row>
    <row r="5" spans="1:14" x14ac:dyDescent="0.2">
      <c r="A5" t="s">
        <v>83</v>
      </c>
      <c r="B5" t="s">
        <v>127</v>
      </c>
      <c r="C5">
        <v>2.8417144859999999</v>
      </c>
      <c r="D5">
        <v>31.097988180000002</v>
      </c>
      <c r="E5">
        <v>31.1929087</v>
      </c>
      <c r="K5" t="s">
        <v>118</v>
      </c>
      <c r="L5">
        <v>415.00978859999998</v>
      </c>
      <c r="M5">
        <v>464.77753410000003</v>
      </c>
      <c r="N5">
        <v>471.78714230000003</v>
      </c>
    </row>
    <row r="6" spans="1:14" x14ac:dyDescent="0.2">
      <c r="A6" t="s">
        <v>84</v>
      </c>
      <c r="B6" t="s">
        <v>119</v>
      </c>
      <c r="C6">
        <v>226.2712784</v>
      </c>
      <c r="D6">
        <v>391.94639999999998</v>
      </c>
      <c r="E6">
        <v>471.78320739999998</v>
      </c>
      <c r="K6" t="s">
        <v>119</v>
      </c>
      <c r="L6">
        <v>226.2712784</v>
      </c>
      <c r="M6">
        <v>391.94639999999998</v>
      </c>
      <c r="N6">
        <v>471.78320739999998</v>
      </c>
    </row>
    <row r="7" spans="1:14" x14ac:dyDescent="0.2">
      <c r="A7" t="s">
        <v>85</v>
      </c>
      <c r="B7" t="s">
        <v>128</v>
      </c>
      <c r="C7">
        <v>51.294086579999998</v>
      </c>
      <c r="D7">
        <v>113.6667101</v>
      </c>
      <c r="E7">
        <v>131.1177898</v>
      </c>
      <c r="K7" t="s">
        <v>120</v>
      </c>
      <c r="L7">
        <v>370.67676239999997</v>
      </c>
      <c r="M7">
        <v>582.02303229999995</v>
      </c>
      <c r="N7">
        <v>551.60569539999995</v>
      </c>
    </row>
    <row r="8" spans="1:14" x14ac:dyDescent="0.2">
      <c r="A8" t="s">
        <v>86</v>
      </c>
      <c r="B8" t="s">
        <v>120</v>
      </c>
      <c r="C8">
        <v>370.67676239999997</v>
      </c>
      <c r="D8">
        <v>582.02303229999995</v>
      </c>
      <c r="E8">
        <v>551.60569539999995</v>
      </c>
      <c r="K8" t="s">
        <v>121</v>
      </c>
      <c r="L8">
        <v>19.881015999999999</v>
      </c>
      <c r="M8">
        <v>1967.100747</v>
      </c>
      <c r="N8">
        <v>1744.9481330000001</v>
      </c>
    </row>
    <row r="9" spans="1:14" x14ac:dyDescent="0.2">
      <c r="A9" t="s">
        <v>87</v>
      </c>
      <c r="B9" t="s">
        <v>129</v>
      </c>
      <c r="C9">
        <v>116.6425344</v>
      </c>
      <c r="D9">
        <v>236.11016050000001</v>
      </c>
      <c r="E9">
        <v>219.98143300000001</v>
      </c>
      <c r="K9" t="s">
        <v>122</v>
      </c>
      <c r="L9">
        <v>0</v>
      </c>
      <c r="M9">
        <v>0.493462554</v>
      </c>
      <c r="N9">
        <v>0.63136762899999999</v>
      </c>
    </row>
    <row r="10" spans="1:14" x14ac:dyDescent="0.2">
      <c r="A10" t="s">
        <v>88</v>
      </c>
      <c r="B10" t="s">
        <v>121</v>
      </c>
      <c r="C10">
        <v>19.881015999999999</v>
      </c>
      <c r="D10">
        <v>1967.100747</v>
      </c>
      <c r="E10">
        <v>1744.9481330000001</v>
      </c>
      <c r="K10" t="s">
        <v>123</v>
      </c>
      <c r="L10">
        <v>130.67053060000001</v>
      </c>
      <c r="M10">
        <v>287.4999267</v>
      </c>
      <c r="N10">
        <v>311.07823810000002</v>
      </c>
    </row>
    <row r="11" spans="1:14" x14ac:dyDescent="0.2">
      <c r="A11" t="s">
        <v>89</v>
      </c>
      <c r="B11" t="s">
        <v>122</v>
      </c>
      <c r="C11">
        <v>0</v>
      </c>
      <c r="D11">
        <v>0.493462554</v>
      </c>
      <c r="E11">
        <v>0.63136762899999999</v>
      </c>
    </row>
    <row r="12" spans="1:14" x14ac:dyDescent="0.2">
      <c r="A12" t="s">
        <v>90</v>
      </c>
      <c r="B12" t="s">
        <v>123</v>
      </c>
      <c r="C12">
        <v>130.67053060000001</v>
      </c>
      <c r="D12">
        <v>287.4999267</v>
      </c>
      <c r="E12">
        <v>311.07823810000002</v>
      </c>
    </row>
    <row r="13" spans="1:14" x14ac:dyDescent="0.2">
      <c r="A13" t="s">
        <v>91</v>
      </c>
      <c r="B13" t="s">
        <v>130</v>
      </c>
      <c r="C13">
        <v>5.524823585</v>
      </c>
      <c r="D13">
        <v>22.542996030000001</v>
      </c>
      <c r="E13">
        <v>18.486326760000001</v>
      </c>
    </row>
    <row r="14" spans="1:14" x14ac:dyDescent="0.2">
      <c r="A14" t="s">
        <v>92</v>
      </c>
      <c r="B14" t="s">
        <v>131</v>
      </c>
      <c r="C14">
        <v>98.962220049999999</v>
      </c>
      <c r="D14">
        <v>381.17046140000002</v>
      </c>
      <c r="E14">
        <v>342.3971268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9B8D4-64E5-514C-A607-C2230D19FEE6}">
  <dimension ref="A1:N16"/>
  <sheetViews>
    <sheetView workbookViewId="0">
      <selection activeCell="D16" sqref="D1:G16"/>
    </sheetView>
  </sheetViews>
  <sheetFormatPr baseColWidth="10" defaultRowHeight="16" x14ac:dyDescent="0.2"/>
  <sheetData>
    <row r="1" spans="1:14" x14ac:dyDescent="0.2">
      <c r="A1" t="s">
        <v>79</v>
      </c>
      <c r="D1" t="s">
        <v>121</v>
      </c>
      <c r="E1">
        <v>19.881015999999999</v>
      </c>
      <c r="F1">
        <v>1967.100747</v>
      </c>
      <c r="G1">
        <v>1744.9481330000001</v>
      </c>
    </row>
    <row r="2" spans="1:14" x14ac:dyDescent="0.2">
      <c r="A2" t="s">
        <v>80</v>
      </c>
      <c r="D2" t="s">
        <v>124</v>
      </c>
      <c r="E2">
        <v>56.191079850000001</v>
      </c>
      <c r="F2">
        <v>860.92857790000005</v>
      </c>
      <c r="G2">
        <v>905.64474229999996</v>
      </c>
    </row>
    <row r="3" spans="1:14" x14ac:dyDescent="0.2">
      <c r="A3" t="s">
        <v>81</v>
      </c>
      <c r="D3" t="s">
        <v>126</v>
      </c>
      <c r="E3">
        <v>359.22380270000002</v>
      </c>
      <c r="F3">
        <v>638.61002099999996</v>
      </c>
      <c r="G3">
        <v>573.24886030000005</v>
      </c>
    </row>
    <row r="4" spans="1:14" x14ac:dyDescent="0.2">
      <c r="A4" t="s">
        <v>82</v>
      </c>
      <c r="D4" t="s">
        <v>120</v>
      </c>
      <c r="E4">
        <v>370.67676239999997</v>
      </c>
      <c r="F4">
        <v>582.02303229999995</v>
      </c>
      <c r="G4">
        <v>551.60569539999995</v>
      </c>
    </row>
    <row r="5" spans="1:14" x14ac:dyDescent="0.2">
      <c r="A5" t="s">
        <v>83</v>
      </c>
      <c r="D5" t="s">
        <v>118</v>
      </c>
      <c r="E5">
        <v>415.00978859999998</v>
      </c>
      <c r="F5">
        <v>464.77753410000003</v>
      </c>
      <c r="G5">
        <v>471.78714230000003</v>
      </c>
    </row>
    <row r="6" spans="1:14" x14ac:dyDescent="0.2">
      <c r="A6" t="s">
        <v>84</v>
      </c>
      <c r="D6" t="s">
        <v>133</v>
      </c>
      <c r="E6">
        <v>326.82174939999999</v>
      </c>
      <c r="F6">
        <v>403.26084350000002</v>
      </c>
      <c r="G6">
        <v>412.60811469999999</v>
      </c>
    </row>
    <row r="7" spans="1:14" x14ac:dyDescent="0.2">
      <c r="A7" t="s">
        <v>115</v>
      </c>
      <c r="D7" t="s">
        <v>119</v>
      </c>
      <c r="E7">
        <v>226.2712784</v>
      </c>
      <c r="F7">
        <v>391.94639999999998</v>
      </c>
      <c r="G7">
        <v>471.78320739999998</v>
      </c>
    </row>
    <row r="8" spans="1:14" x14ac:dyDescent="0.2">
      <c r="A8" t="s">
        <v>85</v>
      </c>
      <c r="D8" t="s">
        <v>131</v>
      </c>
      <c r="E8">
        <v>98.962220049999999</v>
      </c>
      <c r="F8">
        <v>381.17046140000002</v>
      </c>
      <c r="G8">
        <v>342.39712680000002</v>
      </c>
      <c r="K8" t="s">
        <v>128</v>
      </c>
      <c r="L8">
        <v>51.294086579999998</v>
      </c>
      <c r="M8">
        <v>113.6667101</v>
      </c>
      <c r="N8">
        <v>131.1177898</v>
      </c>
    </row>
    <row r="9" spans="1:14" x14ac:dyDescent="0.2">
      <c r="A9" t="s">
        <v>86</v>
      </c>
      <c r="D9" t="s">
        <v>132</v>
      </c>
      <c r="E9">
        <v>0</v>
      </c>
      <c r="F9">
        <v>357.97352749999999</v>
      </c>
      <c r="G9">
        <v>399.20594149999999</v>
      </c>
      <c r="K9" t="s">
        <v>120</v>
      </c>
      <c r="L9">
        <v>370.67676239999997</v>
      </c>
      <c r="M9">
        <v>582.02303229999995</v>
      </c>
      <c r="N9">
        <v>551.60569539999995</v>
      </c>
    </row>
    <row r="10" spans="1:14" x14ac:dyDescent="0.2">
      <c r="A10" t="s">
        <v>87</v>
      </c>
      <c r="D10" t="s">
        <v>123</v>
      </c>
      <c r="E10">
        <v>130.67053060000001</v>
      </c>
      <c r="F10">
        <v>287.4999267</v>
      </c>
      <c r="G10">
        <v>311.07823810000002</v>
      </c>
      <c r="K10" t="s">
        <v>129</v>
      </c>
      <c r="L10">
        <v>116.6425344</v>
      </c>
      <c r="M10">
        <v>236.11016050000001</v>
      </c>
      <c r="N10">
        <v>219.98143300000001</v>
      </c>
    </row>
    <row r="11" spans="1:14" x14ac:dyDescent="0.2">
      <c r="A11" t="s">
        <v>117</v>
      </c>
      <c r="D11" t="s">
        <v>129</v>
      </c>
      <c r="E11">
        <v>116.6425344</v>
      </c>
      <c r="F11">
        <v>236.11016050000001</v>
      </c>
      <c r="G11">
        <v>219.98143300000001</v>
      </c>
      <c r="K11" t="s">
        <v>121</v>
      </c>
      <c r="L11">
        <v>19.881015999999999</v>
      </c>
      <c r="M11">
        <v>1967.100747</v>
      </c>
      <c r="N11">
        <v>1744.9481330000001</v>
      </c>
    </row>
    <row r="12" spans="1:14" x14ac:dyDescent="0.2">
      <c r="A12" t="s">
        <v>88</v>
      </c>
      <c r="D12" t="s">
        <v>125</v>
      </c>
      <c r="E12">
        <v>117.2418026</v>
      </c>
      <c r="F12">
        <v>147.8761016</v>
      </c>
      <c r="G12">
        <v>150.72266500000001</v>
      </c>
      <c r="K12" t="s">
        <v>122</v>
      </c>
      <c r="L12">
        <v>0</v>
      </c>
      <c r="M12">
        <v>0.493462554</v>
      </c>
      <c r="N12">
        <v>0.63136762899999999</v>
      </c>
    </row>
    <row r="13" spans="1:14" x14ac:dyDescent="0.2">
      <c r="A13" t="s">
        <v>89</v>
      </c>
      <c r="D13" t="s">
        <v>128</v>
      </c>
      <c r="E13">
        <v>51.294086579999998</v>
      </c>
      <c r="F13">
        <v>113.6667101</v>
      </c>
      <c r="G13">
        <v>131.1177898</v>
      </c>
      <c r="K13" t="s">
        <v>123</v>
      </c>
      <c r="L13">
        <v>130.67053060000001</v>
      </c>
      <c r="M13">
        <v>287.4999267</v>
      </c>
      <c r="N13">
        <v>311.07823810000002</v>
      </c>
    </row>
    <row r="14" spans="1:14" x14ac:dyDescent="0.2">
      <c r="A14" t="s">
        <v>90</v>
      </c>
      <c r="D14" t="s">
        <v>127</v>
      </c>
      <c r="E14">
        <v>2.8417144859999999</v>
      </c>
      <c r="F14">
        <v>31.097988180000002</v>
      </c>
      <c r="G14">
        <v>31.1929087</v>
      </c>
      <c r="K14" t="s">
        <v>130</v>
      </c>
      <c r="L14">
        <v>5.524823585</v>
      </c>
      <c r="M14">
        <v>22.542996030000001</v>
      </c>
      <c r="N14">
        <v>18.486326760000001</v>
      </c>
    </row>
    <row r="15" spans="1:14" x14ac:dyDescent="0.2">
      <c r="A15" t="s">
        <v>91</v>
      </c>
      <c r="D15" t="s">
        <v>130</v>
      </c>
      <c r="E15">
        <v>5.524823585</v>
      </c>
      <c r="F15">
        <v>22.542996030000001</v>
      </c>
      <c r="G15">
        <v>18.486326760000001</v>
      </c>
      <c r="K15" t="s">
        <v>131</v>
      </c>
      <c r="L15">
        <v>98.962220049999999</v>
      </c>
      <c r="M15">
        <v>381.17046140000002</v>
      </c>
      <c r="N15">
        <v>342.39712680000002</v>
      </c>
    </row>
    <row r="16" spans="1:14" x14ac:dyDescent="0.2">
      <c r="A16" t="s">
        <v>92</v>
      </c>
      <c r="D16" t="s">
        <v>122</v>
      </c>
      <c r="E16">
        <v>0</v>
      </c>
      <c r="F16">
        <v>0.493462554</v>
      </c>
      <c r="G16">
        <v>0.63136762899999999</v>
      </c>
    </row>
  </sheetData>
  <sortState xmlns:xlrd2="http://schemas.microsoft.com/office/spreadsheetml/2017/richdata2" ref="D1:G16">
    <sortCondition descending="1" ref="F1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34E43-C692-D641-B0CD-D19B028E0234}">
  <dimension ref="A1:E67"/>
  <sheetViews>
    <sheetView workbookViewId="0">
      <selection activeCell="B1" sqref="B1:E1048576"/>
    </sheetView>
  </sheetViews>
  <sheetFormatPr baseColWidth="10" defaultRowHeight="16" x14ac:dyDescent="0.2"/>
  <sheetData>
    <row r="1" spans="1:5" x14ac:dyDescent="0.2">
      <c r="A1" s="1">
        <v>44108</v>
      </c>
      <c r="B1" t="s">
        <v>201</v>
      </c>
      <c r="C1">
        <v>2299.9341020000002</v>
      </c>
      <c r="D1">
        <v>105.1109881</v>
      </c>
      <c r="E1">
        <v>0.29944445400000003</v>
      </c>
    </row>
    <row r="2" spans="1:5" x14ac:dyDescent="0.2">
      <c r="A2" t="s">
        <v>22</v>
      </c>
      <c r="B2" t="s">
        <v>144</v>
      </c>
      <c r="C2">
        <v>1079.3923150000001</v>
      </c>
      <c r="D2">
        <v>3.6858333729999999</v>
      </c>
      <c r="E2">
        <v>0.63136762899999999</v>
      </c>
    </row>
    <row r="3" spans="1:5" x14ac:dyDescent="0.2">
      <c r="A3" t="s">
        <v>31</v>
      </c>
      <c r="B3" t="s">
        <v>153</v>
      </c>
      <c r="C3">
        <v>866.43729789999998</v>
      </c>
      <c r="D3">
        <v>23.96776419</v>
      </c>
      <c r="E3">
        <v>1.52970099</v>
      </c>
    </row>
    <row r="4" spans="1:5" x14ac:dyDescent="0.2">
      <c r="A4" t="s">
        <v>51</v>
      </c>
      <c r="B4" t="s">
        <v>173</v>
      </c>
      <c r="C4">
        <v>859.09970559999999</v>
      </c>
      <c r="D4">
        <v>251.82984210000001</v>
      </c>
      <c r="E4">
        <v>198.53314040000001</v>
      </c>
    </row>
    <row r="5" spans="1:5" x14ac:dyDescent="0.2">
      <c r="A5" t="s">
        <v>69</v>
      </c>
      <c r="B5" t="s">
        <v>191</v>
      </c>
      <c r="C5">
        <v>707.61849740000002</v>
      </c>
      <c r="D5">
        <v>9.5116456920000001</v>
      </c>
      <c r="E5">
        <v>0.59888890699999997</v>
      </c>
    </row>
    <row r="6" spans="1:5" x14ac:dyDescent="0.2">
      <c r="A6" t="s">
        <v>59</v>
      </c>
      <c r="B6" t="s">
        <v>181</v>
      </c>
      <c r="C6">
        <v>673.81536070000004</v>
      </c>
      <c r="D6">
        <v>116.6676042</v>
      </c>
      <c r="E6">
        <v>277.21173720000002</v>
      </c>
    </row>
    <row r="7" spans="1:5" x14ac:dyDescent="0.2">
      <c r="A7" t="s">
        <v>29</v>
      </c>
      <c r="B7" t="s">
        <v>151</v>
      </c>
      <c r="C7">
        <v>561.79874749999999</v>
      </c>
      <c r="D7">
        <v>24.884298900000001</v>
      </c>
      <c r="E7">
        <v>32.650516289999999</v>
      </c>
    </row>
    <row r="8" spans="1:5" x14ac:dyDescent="0.2">
      <c r="A8" t="s">
        <v>58</v>
      </c>
      <c r="B8" t="s">
        <v>180</v>
      </c>
      <c r="C8">
        <v>435.9592978</v>
      </c>
      <c r="D8">
        <v>240.18806470000001</v>
      </c>
      <c r="E8">
        <v>284.45622559999998</v>
      </c>
    </row>
    <row r="9" spans="1:5" x14ac:dyDescent="0.2">
      <c r="A9" t="s">
        <v>48</v>
      </c>
      <c r="B9" t="s">
        <v>170</v>
      </c>
      <c r="C9">
        <v>400.20634200000001</v>
      </c>
      <c r="D9">
        <v>70.363091549999993</v>
      </c>
      <c r="E9">
        <v>104.2652252</v>
      </c>
    </row>
    <row r="10" spans="1:5" x14ac:dyDescent="0.2">
      <c r="A10" t="s">
        <v>52</v>
      </c>
      <c r="B10" t="s">
        <v>174</v>
      </c>
      <c r="C10">
        <v>399.57631459999999</v>
      </c>
      <c r="D10">
        <v>37.688977379999997</v>
      </c>
      <c r="E10">
        <v>25.10658347</v>
      </c>
    </row>
    <row r="11" spans="1:5" x14ac:dyDescent="0.2">
      <c r="A11" t="s">
        <v>19</v>
      </c>
      <c r="B11" t="s">
        <v>141</v>
      </c>
      <c r="C11">
        <v>385.6937413</v>
      </c>
      <c r="D11">
        <v>38.212711499999997</v>
      </c>
      <c r="E11">
        <v>19.319702679999999</v>
      </c>
    </row>
    <row r="12" spans="1:5" x14ac:dyDescent="0.2">
      <c r="A12" t="s">
        <v>76</v>
      </c>
      <c r="B12" t="s">
        <v>198</v>
      </c>
      <c r="C12">
        <v>376.57152660000003</v>
      </c>
      <c r="D12">
        <v>232.36305419999999</v>
      </c>
      <c r="E12">
        <v>208.6168156</v>
      </c>
    </row>
    <row r="13" spans="1:5" x14ac:dyDescent="0.2">
      <c r="A13" t="s">
        <v>72</v>
      </c>
      <c r="B13" t="s">
        <v>194</v>
      </c>
      <c r="C13">
        <v>360.32525199999998</v>
      </c>
      <c r="D13">
        <v>78.88781213</v>
      </c>
      <c r="E13">
        <v>94.242572460000005</v>
      </c>
    </row>
    <row r="14" spans="1:5" x14ac:dyDescent="0.2">
      <c r="A14" t="s">
        <v>50</v>
      </c>
      <c r="B14" t="s">
        <v>172</v>
      </c>
      <c r="C14">
        <v>351.31110999999999</v>
      </c>
      <c r="D14">
        <v>39.164441410000002</v>
      </c>
      <c r="E14">
        <v>5.519915052</v>
      </c>
    </row>
    <row r="15" spans="1:5" x14ac:dyDescent="0.2">
      <c r="A15" t="s">
        <v>47</v>
      </c>
      <c r="B15" t="s">
        <v>169</v>
      </c>
      <c r="C15">
        <v>327.91880459999999</v>
      </c>
      <c r="D15">
        <v>10.070575010000001</v>
      </c>
      <c r="E15">
        <v>14.76307843</v>
      </c>
    </row>
    <row r="16" spans="1:5" x14ac:dyDescent="0.2">
      <c r="A16" t="s">
        <v>32</v>
      </c>
      <c r="B16" t="s">
        <v>154</v>
      </c>
      <c r="C16">
        <v>282.63194909999999</v>
      </c>
      <c r="D16">
        <v>13.826798780000001</v>
      </c>
      <c r="E16">
        <v>0.89833336100000005</v>
      </c>
    </row>
    <row r="17" spans="1:5" x14ac:dyDescent="0.2">
      <c r="A17" t="s">
        <v>35</v>
      </c>
      <c r="B17" t="s">
        <v>157</v>
      </c>
      <c r="C17">
        <v>273.17934109999999</v>
      </c>
      <c r="D17">
        <v>1.842916687</v>
      </c>
      <c r="E17">
        <v>0</v>
      </c>
    </row>
    <row r="18" spans="1:5" x14ac:dyDescent="0.2">
      <c r="A18" t="s">
        <v>71</v>
      </c>
      <c r="B18" t="s">
        <v>193</v>
      </c>
      <c r="C18">
        <v>241.79922680000001</v>
      </c>
      <c r="D18">
        <v>33.665962909999998</v>
      </c>
      <c r="E18">
        <v>42.095687959999999</v>
      </c>
    </row>
    <row r="19" spans="1:5" x14ac:dyDescent="0.2">
      <c r="A19" t="s">
        <v>78</v>
      </c>
      <c r="B19" t="s">
        <v>200</v>
      </c>
      <c r="C19">
        <v>227.53133320000001</v>
      </c>
      <c r="D19">
        <v>60.659969199999999</v>
      </c>
      <c r="E19">
        <v>81.204067339999995</v>
      </c>
    </row>
    <row r="20" spans="1:5" x14ac:dyDescent="0.2">
      <c r="A20" t="s">
        <v>53</v>
      </c>
      <c r="B20" t="s">
        <v>175</v>
      </c>
      <c r="C20">
        <v>216.6732476</v>
      </c>
      <c r="D20">
        <v>0.42799578900000002</v>
      </c>
      <c r="E20">
        <v>1.262735258</v>
      </c>
    </row>
    <row r="21" spans="1:5" x14ac:dyDescent="0.2">
      <c r="A21" t="s">
        <v>75</v>
      </c>
      <c r="B21" t="s">
        <v>197</v>
      </c>
      <c r="C21">
        <v>193.01426430000001</v>
      </c>
      <c r="D21">
        <v>9.7735127520000002</v>
      </c>
      <c r="E21">
        <v>16.227821980000002</v>
      </c>
    </row>
    <row r="22" spans="1:5" x14ac:dyDescent="0.2">
      <c r="A22" t="s">
        <v>54</v>
      </c>
      <c r="B22" t="s">
        <v>176</v>
      </c>
      <c r="C22">
        <v>192.37984280000001</v>
      </c>
      <c r="D22">
        <v>84.210314629999999</v>
      </c>
      <c r="E22">
        <v>91.273470689999996</v>
      </c>
    </row>
    <row r="23" spans="1:5" x14ac:dyDescent="0.2">
      <c r="A23" t="s">
        <v>63</v>
      </c>
      <c r="B23" t="s">
        <v>185</v>
      </c>
      <c r="C23">
        <v>192.2146462</v>
      </c>
      <c r="D23">
        <v>103.0069342</v>
      </c>
      <c r="E23">
        <v>107.65655030000001</v>
      </c>
    </row>
    <row r="24" spans="1:5" x14ac:dyDescent="0.2">
      <c r="A24" t="s">
        <v>38</v>
      </c>
      <c r="B24" t="s">
        <v>160</v>
      </c>
      <c r="C24">
        <v>183.11440229999999</v>
      </c>
      <c r="D24">
        <v>0</v>
      </c>
      <c r="E24">
        <v>0</v>
      </c>
    </row>
    <row r="25" spans="1:5" x14ac:dyDescent="0.2">
      <c r="A25" t="s">
        <v>30</v>
      </c>
      <c r="B25" t="s">
        <v>152</v>
      </c>
      <c r="C25">
        <v>172.6552351</v>
      </c>
      <c r="D25">
        <v>27.18548294</v>
      </c>
      <c r="E25">
        <v>24.14329266</v>
      </c>
    </row>
    <row r="26" spans="1:5" x14ac:dyDescent="0.2">
      <c r="A26" t="s">
        <v>36</v>
      </c>
      <c r="B26" t="s">
        <v>158</v>
      </c>
      <c r="C26">
        <v>160.3279565</v>
      </c>
      <c r="D26">
        <v>0</v>
      </c>
      <c r="E26">
        <v>0</v>
      </c>
    </row>
    <row r="27" spans="1:5" x14ac:dyDescent="0.2">
      <c r="A27" t="s">
        <v>24</v>
      </c>
      <c r="B27" t="s">
        <v>146</v>
      </c>
      <c r="C27">
        <v>158.7748588</v>
      </c>
      <c r="D27">
        <v>36.400066379999998</v>
      </c>
      <c r="E27">
        <v>25.301455799999999</v>
      </c>
    </row>
    <row r="28" spans="1:5" x14ac:dyDescent="0.2">
      <c r="A28" t="s">
        <v>55</v>
      </c>
      <c r="B28" t="s">
        <v>177</v>
      </c>
      <c r="C28">
        <v>155.6049482</v>
      </c>
      <c r="D28">
        <v>96.400444289999996</v>
      </c>
      <c r="E28">
        <v>94.704410519999996</v>
      </c>
    </row>
    <row r="29" spans="1:5" x14ac:dyDescent="0.2">
      <c r="A29" t="s">
        <v>77</v>
      </c>
      <c r="B29" t="s">
        <v>199</v>
      </c>
      <c r="C29">
        <v>148.55119479999999</v>
      </c>
      <c r="D29">
        <v>0.42799578900000002</v>
      </c>
      <c r="E29">
        <v>0.29944445400000003</v>
      </c>
    </row>
    <row r="30" spans="1:5" x14ac:dyDescent="0.2">
      <c r="A30" t="s">
        <v>66</v>
      </c>
      <c r="B30" t="s">
        <v>188</v>
      </c>
      <c r="C30">
        <v>148.53361820000001</v>
      </c>
      <c r="D30">
        <v>8.0967247950000001</v>
      </c>
      <c r="E30">
        <v>3.7232483300000001</v>
      </c>
    </row>
    <row r="31" spans="1:5" x14ac:dyDescent="0.2">
      <c r="A31" t="s">
        <v>13</v>
      </c>
      <c r="B31" t="s">
        <v>135</v>
      </c>
      <c r="C31">
        <v>127.1834092</v>
      </c>
      <c r="D31">
        <v>1.2839873669999999</v>
      </c>
      <c r="E31">
        <v>2.1610686189999999</v>
      </c>
    </row>
    <row r="32" spans="1:5" x14ac:dyDescent="0.2">
      <c r="A32" t="s">
        <v>26</v>
      </c>
      <c r="B32" t="s">
        <v>148</v>
      </c>
      <c r="C32">
        <v>116.3429002</v>
      </c>
      <c r="D32">
        <v>3.6858333729999999</v>
      </c>
      <c r="E32">
        <v>2.4605130719999999</v>
      </c>
    </row>
    <row r="33" spans="1:5" x14ac:dyDescent="0.2">
      <c r="A33" t="s">
        <v>14</v>
      </c>
      <c r="B33" t="s">
        <v>136</v>
      </c>
      <c r="C33">
        <v>104.4892407</v>
      </c>
      <c r="D33">
        <v>2.2054457109999999</v>
      </c>
      <c r="E33">
        <v>4.5891029689999998</v>
      </c>
    </row>
    <row r="34" spans="1:5" x14ac:dyDescent="0.2">
      <c r="A34" t="s">
        <v>25</v>
      </c>
      <c r="B34" t="s">
        <v>147</v>
      </c>
      <c r="C34">
        <v>102.1079628</v>
      </c>
      <c r="D34">
        <v>18.393971669999999</v>
      </c>
      <c r="E34">
        <v>32.715473729999999</v>
      </c>
    </row>
    <row r="35" spans="1:5" x14ac:dyDescent="0.2">
      <c r="A35" t="s">
        <v>21</v>
      </c>
      <c r="B35" t="s">
        <v>143</v>
      </c>
      <c r="C35">
        <v>102.10137159999999</v>
      </c>
      <c r="D35">
        <v>6.218612909</v>
      </c>
      <c r="E35">
        <v>0.63136762899999999</v>
      </c>
    </row>
    <row r="36" spans="1:5" x14ac:dyDescent="0.2">
      <c r="A36" t="s">
        <v>39</v>
      </c>
      <c r="B36" t="s">
        <v>161</v>
      </c>
      <c r="C36">
        <v>97.871756059999996</v>
      </c>
      <c r="D36">
        <v>0</v>
      </c>
      <c r="E36">
        <v>0</v>
      </c>
    </row>
    <row r="37" spans="1:5" x14ac:dyDescent="0.2">
      <c r="A37" t="s">
        <v>57</v>
      </c>
      <c r="B37" t="s">
        <v>179</v>
      </c>
      <c r="C37">
        <v>95.468507380000005</v>
      </c>
      <c r="D37">
        <v>37.684053740000003</v>
      </c>
      <c r="E37">
        <v>32.351071840000003</v>
      </c>
    </row>
    <row r="38" spans="1:5" x14ac:dyDescent="0.2">
      <c r="A38" t="s">
        <v>15</v>
      </c>
      <c r="B38" t="s">
        <v>137</v>
      </c>
      <c r="C38">
        <v>84.11483192</v>
      </c>
      <c r="D38">
        <v>0.493462554</v>
      </c>
      <c r="E38">
        <v>0</v>
      </c>
    </row>
    <row r="39" spans="1:5" x14ac:dyDescent="0.2">
      <c r="A39" t="s">
        <v>27</v>
      </c>
      <c r="B39" t="s">
        <v>149</v>
      </c>
      <c r="C39">
        <v>70.534089800000004</v>
      </c>
      <c r="D39">
        <v>7.5377954750000002</v>
      </c>
      <c r="E39">
        <v>0.29944445400000003</v>
      </c>
    </row>
    <row r="40" spans="1:5" x14ac:dyDescent="0.2">
      <c r="A40" t="s">
        <v>20</v>
      </c>
      <c r="B40" t="s">
        <v>142</v>
      </c>
      <c r="C40">
        <v>64.852857900000004</v>
      </c>
      <c r="D40">
        <v>6.7775422289999998</v>
      </c>
      <c r="E40">
        <v>3.3913251550000001</v>
      </c>
    </row>
    <row r="41" spans="1:5" x14ac:dyDescent="0.2">
      <c r="A41" t="s">
        <v>56</v>
      </c>
      <c r="B41" t="s">
        <v>178</v>
      </c>
      <c r="C41">
        <v>64.090590079999998</v>
      </c>
      <c r="D41">
        <v>3.982895632</v>
      </c>
      <c r="E41">
        <v>10.974872660000001</v>
      </c>
    </row>
    <row r="42" spans="1:5" x14ac:dyDescent="0.2">
      <c r="A42" t="s">
        <v>34</v>
      </c>
      <c r="B42" t="s">
        <v>156</v>
      </c>
      <c r="C42">
        <v>53.184168739999997</v>
      </c>
      <c r="D42">
        <v>0</v>
      </c>
      <c r="E42">
        <v>1.1977778139999999</v>
      </c>
    </row>
    <row r="43" spans="1:5" x14ac:dyDescent="0.2">
      <c r="A43" t="s">
        <v>62</v>
      </c>
      <c r="B43" t="s">
        <v>184</v>
      </c>
      <c r="C43">
        <v>51.459283200000002</v>
      </c>
      <c r="D43">
        <v>3.6858333729999999</v>
      </c>
      <c r="E43">
        <v>0</v>
      </c>
    </row>
    <row r="44" spans="1:5" x14ac:dyDescent="0.2">
      <c r="A44" t="s">
        <v>49</v>
      </c>
      <c r="B44" t="s">
        <v>171</v>
      </c>
      <c r="C44">
        <v>48.454569169999999</v>
      </c>
      <c r="D44">
        <v>3.6858333729999999</v>
      </c>
      <c r="E44">
        <v>2.8249149689999999</v>
      </c>
    </row>
    <row r="45" spans="1:5" x14ac:dyDescent="0.2">
      <c r="A45" t="s">
        <v>45</v>
      </c>
      <c r="B45" t="s">
        <v>167</v>
      </c>
      <c r="C45">
        <v>47.987541329999999</v>
      </c>
      <c r="D45">
        <v>0</v>
      </c>
      <c r="E45">
        <v>0</v>
      </c>
    </row>
    <row r="46" spans="1:5" x14ac:dyDescent="0.2">
      <c r="A46" t="s">
        <v>28</v>
      </c>
      <c r="B46" t="s">
        <v>150</v>
      </c>
      <c r="C46">
        <v>45.449855139999997</v>
      </c>
      <c r="D46">
        <v>0.42799578900000002</v>
      </c>
      <c r="E46">
        <v>0.63136762899999999</v>
      </c>
    </row>
    <row r="47" spans="1:5" x14ac:dyDescent="0.2">
      <c r="A47" t="s">
        <v>41</v>
      </c>
      <c r="B47" t="s">
        <v>163</v>
      </c>
      <c r="C47">
        <v>40.096819420000003</v>
      </c>
      <c r="D47">
        <v>0</v>
      </c>
      <c r="E47">
        <v>0</v>
      </c>
    </row>
    <row r="48" spans="1:5" x14ac:dyDescent="0.2">
      <c r="A48" t="s">
        <v>73</v>
      </c>
      <c r="B48" t="s">
        <v>195</v>
      </c>
      <c r="C48">
        <v>28.718976080000001</v>
      </c>
      <c r="D48">
        <v>5.1007542709999996</v>
      </c>
      <c r="E48">
        <v>1.5621797120000001</v>
      </c>
    </row>
    <row r="49" spans="1:5" x14ac:dyDescent="0.2">
      <c r="A49" t="s">
        <v>46</v>
      </c>
      <c r="B49" t="s">
        <v>168</v>
      </c>
      <c r="C49">
        <v>27.932540379999999</v>
      </c>
      <c r="D49">
        <v>0</v>
      </c>
      <c r="E49">
        <v>0</v>
      </c>
    </row>
    <row r="50" spans="1:5" x14ac:dyDescent="0.2">
      <c r="A50" t="s">
        <v>65</v>
      </c>
      <c r="B50" t="s">
        <v>187</v>
      </c>
      <c r="C50">
        <v>23.035547099999999</v>
      </c>
      <c r="D50">
        <v>1.777449922</v>
      </c>
      <c r="E50">
        <v>0</v>
      </c>
    </row>
    <row r="51" spans="1:5" x14ac:dyDescent="0.2">
      <c r="A51" t="s">
        <v>68</v>
      </c>
      <c r="B51" t="s">
        <v>190</v>
      </c>
      <c r="C51">
        <v>21.462675709999999</v>
      </c>
      <c r="D51">
        <v>0.986925108</v>
      </c>
      <c r="E51">
        <v>0.89833336100000005</v>
      </c>
    </row>
    <row r="52" spans="1:5" x14ac:dyDescent="0.2">
      <c r="A52" t="s">
        <v>18</v>
      </c>
      <c r="B52" t="s">
        <v>140</v>
      </c>
      <c r="C52">
        <v>21.29747909</v>
      </c>
      <c r="D52">
        <v>0.493462554</v>
      </c>
      <c r="E52">
        <v>0</v>
      </c>
    </row>
    <row r="53" spans="1:5" x14ac:dyDescent="0.2">
      <c r="A53" t="s">
        <v>23</v>
      </c>
      <c r="B53" t="s">
        <v>145</v>
      </c>
      <c r="C53">
        <v>16.25286582</v>
      </c>
      <c r="D53">
        <v>0</v>
      </c>
      <c r="E53">
        <v>0</v>
      </c>
    </row>
    <row r="54" spans="1:5" x14ac:dyDescent="0.2">
      <c r="A54" t="s">
        <v>67</v>
      </c>
      <c r="B54" t="s">
        <v>189</v>
      </c>
      <c r="C54">
        <v>12.6291098</v>
      </c>
      <c r="D54">
        <v>2.7643750300000001</v>
      </c>
      <c r="E54">
        <v>4.9210261449999999</v>
      </c>
    </row>
    <row r="55" spans="1:5" x14ac:dyDescent="0.2">
      <c r="A55" t="s">
        <v>37</v>
      </c>
      <c r="B55" t="s">
        <v>159</v>
      </c>
      <c r="C55">
        <v>9.9416065420000006</v>
      </c>
      <c r="D55">
        <v>1.9738502170000001</v>
      </c>
      <c r="E55">
        <v>1.5621797120000001</v>
      </c>
    </row>
    <row r="56" spans="1:5" x14ac:dyDescent="0.2">
      <c r="A56" t="s">
        <v>74</v>
      </c>
      <c r="B56" t="s">
        <v>196</v>
      </c>
      <c r="C56">
        <v>8.5229463780000003</v>
      </c>
      <c r="D56">
        <v>2.567974735</v>
      </c>
      <c r="E56">
        <v>2.1285898969999999</v>
      </c>
    </row>
    <row r="57" spans="1:5" x14ac:dyDescent="0.2">
      <c r="A57" t="s">
        <v>60</v>
      </c>
      <c r="B57" t="s">
        <v>182</v>
      </c>
      <c r="C57">
        <v>8.3643409910000006</v>
      </c>
      <c r="D57">
        <v>1.4803876629999999</v>
      </c>
      <c r="E57">
        <v>0.59888890699999997</v>
      </c>
    </row>
    <row r="58" spans="1:5" x14ac:dyDescent="0.2">
      <c r="A58" t="s">
        <v>61</v>
      </c>
      <c r="B58" t="s">
        <v>183</v>
      </c>
      <c r="C58">
        <v>6.626272975</v>
      </c>
      <c r="D58">
        <v>0</v>
      </c>
      <c r="E58">
        <v>0</v>
      </c>
    </row>
    <row r="59" spans="1:5" x14ac:dyDescent="0.2">
      <c r="A59" t="s">
        <v>43</v>
      </c>
      <c r="B59" t="s">
        <v>165</v>
      </c>
      <c r="C59">
        <v>4.2603746490000001</v>
      </c>
      <c r="D59">
        <v>0</v>
      </c>
      <c r="E59">
        <v>0</v>
      </c>
    </row>
    <row r="60" spans="1:5" x14ac:dyDescent="0.2">
      <c r="A60" t="s">
        <v>64</v>
      </c>
      <c r="B60" t="s">
        <v>186</v>
      </c>
      <c r="C60">
        <v>3.313136487</v>
      </c>
      <c r="D60">
        <v>0</v>
      </c>
      <c r="E60">
        <v>0.29944445400000003</v>
      </c>
    </row>
    <row r="61" spans="1:5" x14ac:dyDescent="0.2">
      <c r="A61" t="s">
        <v>16</v>
      </c>
      <c r="B61" t="s">
        <v>138</v>
      </c>
      <c r="C61">
        <v>2.3658983259999999</v>
      </c>
      <c r="D61">
        <v>0</v>
      </c>
      <c r="E61">
        <v>0</v>
      </c>
    </row>
    <row r="62" spans="1:5" x14ac:dyDescent="0.2">
      <c r="A62" t="s">
        <v>70</v>
      </c>
      <c r="B62" t="s">
        <v>192</v>
      </c>
      <c r="C62">
        <v>2.3658983259999999</v>
      </c>
      <c r="D62">
        <v>0</v>
      </c>
      <c r="E62">
        <v>0</v>
      </c>
    </row>
    <row r="63" spans="1:5" x14ac:dyDescent="0.2">
      <c r="A63" t="s">
        <v>33</v>
      </c>
      <c r="B63" t="s">
        <v>155</v>
      </c>
      <c r="C63">
        <v>2.0508846310000002</v>
      </c>
      <c r="D63">
        <v>0</v>
      </c>
      <c r="E63">
        <v>0</v>
      </c>
    </row>
    <row r="64" spans="1:5" x14ac:dyDescent="0.2">
      <c r="A64" t="s">
        <v>17</v>
      </c>
      <c r="B64" t="s">
        <v>139</v>
      </c>
      <c r="C64">
        <v>1.894476324</v>
      </c>
      <c r="D64">
        <v>0</v>
      </c>
      <c r="E64">
        <v>0</v>
      </c>
    </row>
    <row r="65" spans="1:5" x14ac:dyDescent="0.2">
      <c r="A65" t="s">
        <v>40</v>
      </c>
      <c r="B65" t="s">
        <v>162</v>
      </c>
      <c r="C65">
        <v>1.262251856</v>
      </c>
      <c r="D65">
        <v>0</v>
      </c>
      <c r="E65">
        <v>0</v>
      </c>
    </row>
    <row r="66" spans="1:5" x14ac:dyDescent="0.2">
      <c r="A66" t="s">
        <v>42</v>
      </c>
      <c r="B66" t="s">
        <v>164</v>
      </c>
      <c r="C66">
        <v>0.94723816199999999</v>
      </c>
      <c r="D66">
        <v>0</v>
      </c>
      <c r="E66">
        <v>0</v>
      </c>
    </row>
    <row r="67" spans="1:5" x14ac:dyDescent="0.2">
      <c r="A67" t="s">
        <v>44</v>
      </c>
      <c r="B67" t="s">
        <v>166</v>
      </c>
      <c r="C67">
        <v>0.78863277499999995</v>
      </c>
      <c r="D67">
        <v>0</v>
      </c>
      <c r="E67">
        <v>0</v>
      </c>
    </row>
  </sheetData>
  <sortState xmlns:xlrd2="http://schemas.microsoft.com/office/spreadsheetml/2017/richdata2" ref="A1:E67">
    <sortCondition descending="1" ref="C1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2C5C3-1A01-404C-8180-626273A31C56}">
  <dimension ref="A1:M25"/>
  <sheetViews>
    <sheetView topLeftCell="A6" workbookViewId="0">
      <selection activeCell="B16" sqref="B1:E16"/>
    </sheetView>
  </sheetViews>
  <sheetFormatPr baseColWidth="10" defaultRowHeight="16" x14ac:dyDescent="0.2"/>
  <sheetData>
    <row r="1" spans="1:13" x14ac:dyDescent="0.2">
      <c r="A1" t="s">
        <v>79</v>
      </c>
      <c r="B1" t="s">
        <v>118</v>
      </c>
      <c r="C1">
        <v>415.00978859999998</v>
      </c>
      <c r="D1">
        <v>464.77753410000003</v>
      </c>
      <c r="E1">
        <v>471.78714230000003</v>
      </c>
      <c r="G1" t="s">
        <v>118</v>
      </c>
    </row>
    <row r="2" spans="1:13" x14ac:dyDescent="0.2">
      <c r="A2" t="s">
        <v>80</v>
      </c>
      <c r="B2" t="s">
        <v>124</v>
      </c>
      <c r="C2">
        <v>56.191079850000001</v>
      </c>
      <c r="D2">
        <v>860.92857790000005</v>
      </c>
      <c r="E2">
        <v>905.64474229999996</v>
      </c>
      <c r="G2" t="s">
        <v>124</v>
      </c>
    </row>
    <row r="3" spans="1:13" x14ac:dyDescent="0.2">
      <c r="A3" t="s">
        <v>81</v>
      </c>
      <c r="B3" t="s">
        <v>125</v>
      </c>
      <c r="C3">
        <v>117.2418026</v>
      </c>
      <c r="D3">
        <v>147.8761016</v>
      </c>
      <c r="E3">
        <v>150.72266500000001</v>
      </c>
      <c r="G3" t="s">
        <v>125</v>
      </c>
    </row>
    <row r="4" spans="1:13" x14ac:dyDescent="0.2">
      <c r="A4" t="s">
        <v>82</v>
      </c>
      <c r="B4" t="s">
        <v>126</v>
      </c>
      <c r="C4">
        <v>359.22380270000002</v>
      </c>
      <c r="D4">
        <v>638.61002099999996</v>
      </c>
      <c r="E4">
        <v>573.24886030000005</v>
      </c>
      <c r="G4" t="s">
        <v>126</v>
      </c>
    </row>
    <row r="5" spans="1:13" x14ac:dyDescent="0.2">
      <c r="A5" t="s">
        <v>83</v>
      </c>
      <c r="B5" t="s">
        <v>127</v>
      </c>
      <c r="C5">
        <v>2.8417144859999999</v>
      </c>
      <c r="D5">
        <v>31.097988180000002</v>
      </c>
      <c r="E5">
        <v>31.1929087</v>
      </c>
      <c r="G5" t="s">
        <v>127</v>
      </c>
    </row>
    <row r="6" spans="1:13" x14ac:dyDescent="0.2">
      <c r="A6" t="s">
        <v>84</v>
      </c>
      <c r="B6" t="s">
        <v>119</v>
      </c>
      <c r="C6">
        <v>226.2712784</v>
      </c>
      <c r="D6">
        <v>391.94639999999998</v>
      </c>
      <c r="E6">
        <v>471.78320739999998</v>
      </c>
      <c r="G6" t="s">
        <v>119</v>
      </c>
      <c r="M6" t="s">
        <v>224</v>
      </c>
    </row>
    <row r="7" spans="1:13" x14ac:dyDescent="0.2">
      <c r="A7" t="s">
        <v>115</v>
      </c>
      <c r="B7" t="s">
        <v>132</v>
      </c>
      <c r="C7">
        <v>0</v>
      </c>
      <c r="D7">
        <v>357.97352749999999</v>
      </c>
      <c r="E7">
        <v>399.20594149999999</v>
      </c>
      <c r="G7" t="s">
        <v>128</v>
      </c>
    </row>
    <row r="8" spans="1:13" x14ac:dyDescent="0.2">
      <c r="A8" t="s">
        <v>85</v>
      </c>
      <c r="B8" t="s">
        <v>128</v>
      </c>
      <c r="C8">
        <v>51.294086579999998</v>
      </c>
      <c r="D8">
        <v>113.6667101</v>
      </c>
      <c r="E8">
        <v>131.1177898</v>
      </c>
      <c r="G8" t="s">
        <v>120</v>
      </c>
    </row>
    <row r="9" spans="1:13" x14ac:dyDescent="0.2">
      <c r="A9" t="s">
        <v>86</v>
      </c>
      <c r="B9" t="s">
        <v>120</v>
      </c>
      <c r="C9">
        <v>370.67676239999997</v>
      </c>
      <c r="D9">
        <v>582.02303229999995</v>
      </c>
      <c r="E9">
        <v>551.60569539999995</v>
      </c>
      <c r="G9" t="s">
        <v>129</v>
      </c>
    </row>
    <row r="10" spans="1:13" x14ac:dyDescent="0.2">
      <c r="A10" t="s">
        <v>87</v>
      </c>
      <c r="B10" t="s">
        <v>129</v>
      </c>
      <c r="C10">
        <v>116.6425344</v>
      </c>
      <c r="D10">
        <v>236.11016050000001</v>
      </c>
      <c r="E10">
        <v>219.98143300000001</v>
      </c>
      <c r="G10" t="s">
        <v>121</v>
      </c>
    </row>
    <row r="11" spans="1:13" x14ac:dyDescent="0.2">
      <c r="A11" t="s">
        <v>88</v>
      </c>
      <c r="B11" t="s">
        <v>133</v>
      </c>
      <c r="C11">
        <v>326.82174939999999</v>
      </c>
      <c r="D11">
        <v>403.26084350000002</v>
      </c>
      <c r="E11">
        <v>412.60811469999999</v>
      </c>
      <c r="G11" t="s">
        <v>122</v>
      </c>
    </row>
    <row r="12" spans="1:13" x14ac:dyDescent="0.2">
      <c r="A12" t="s">
        <v>89</v>
      </c>
      <c r="B12" t="s">
        <v>121</v>
      </c>
      <c r="C12">
        <v>19.881015999999999</v>
      </c>
      <c r="D12">
        <v>1967.100747</v>
      </c>
      <c r="E12">
        <v>1744.9481330000001</v>
      </c>
      <c r="G12" t="s">
        <v>123</v>
      </c>
    </row>
    <row r="13" spans="1:13" x14ac:dyDescent="0.2">
      <c r="A13" t="s">
        <v>116</v>
      </c>
      <c r="B13" t="s">
        <v>122</v>
      </c>
      <c r="C13">
        <v>0</v>
      </c>
      <c r="D13">
        <v>0.493462554</v>
      </c>
      <c r="E13">
        <v>0.63136762899999999</v>
      </c>
      <c r="G13" t="s">
        <v>130</v>
      </c>
    </row>
    <row r="14" spans="1:13" x14ac:dyDescent="0.2">
      <c r="A14" t="s">
        <v>90</v>
      </c>
      <c r="B14" t="s">
        <v>123</v>
      </c>
      <c r="C14">
        <v>130.67053060000001</v>
      </c>
      <c r="D14">
        <v>287.4999267</v>
      </c>
      <c r="E14">
        <v>311.07823810000002</v>
      </c>
      <c r="G14" t="s">
        <v>131</v>
      </c>
    </row>
    <row r="15" spans="1:13" x14ac:dyDescent="0.2">
      <c r="A15" t="s">
        <v>91</v>
      </c>
      <c r="B15" t="s">
        <v>130</v>
      </c>
      <c r="C15">
        <v>5.524823585</v>
      </c>
      <c r="D15">
        <v>22.542996030000001</v>
      </c>
      <c r="E15">
        <v>18.486326760000001</v>
      </c>
    </row>
    <row r="16" spans="1:13" x14ac:dyDescent="0.2">
      <c r="A16" t="s">
        <v>92</v>
      </c>
      <c r="B16" t="s">
        <v>131</v>
      </c>
      <c r="C16">
        <v>98.962220049999999</v>
      </c>
      <c r="D16">
        <v>381.17046140000002</v>
      </c>
      <c r="E16">
        <v>342.39712680000002</v>
      </c>
    </row>
    <row r="20" spans="2:5" x14ac:dyDescent="0.2">
      <c r="B20" t="s">
        <v>121</v>
      </c>
      <c r="C20">
        <v>19.881015999999999</v>
      </c>
      <c r="D20">
        <v>1967.100747</v>
      </c>
      <c r="E20">
        <v>1744.9481330000001</v>
      </c>
    </row>
    <row r="21" spans="2:5" x14ac:dyDescent="0.2">
      <c r="B21" t="s">
        <v>120</v>
      </c>
      <c r="C21">
        <v>370.67676239999997</v>
      </c>
      <c r="D21">
        <v>582.02303229999995</v>
      </c>
      <c r="E21">
        <v>551.60569539999995</v>
      </c>
    </row>
    <row r="22" spans="2:5" x14ac:dyDescent="0.2">
      <c r="B22" t="s">
        <v>118</v>
      </c>
      <c r="C22">
        <v>415.00978859999998</v>
      </c>
      <c r="D22">
        <v>464.77753410000003</v>
      </c>
      <c r="E22">
        <v>471.78714230000003</v>
      </c>
    </row>
    <row r="23" spans="2:5" x14ac:dyDescent="0.2">
      <c r="B23" t="s">
        <v>119</v>
      </c>
      <c r="C23">
        <v>226.2712784</v>
      </c>
      <c r="D23">
        <v>391.94639999999998</v>
      </c>
      <c r="E23">
        <v>471.78320739999998</v>
      </c>
    </row>
    <row r="24" spans="2:5" x14ac:dyDescent="0.2">
      <c r="B24" t="s">
        <v>123</v>
      </c>
      <c r="C24">
        <v>130.67053060000001</v>
      </c>
      <c r="D24">
        <v>287.4999267</v>
      </c>
      <c r="E24">
        <v>311.07823810000002</v>
      </c>
    </row>
    <row r="25" spans="2:5" x14ac:dyDescent="0.2">
      <c r="B25" t="s">
        <v>122</v>
      </c>
      <c r="C25">
        <v>0</v>
      </c>
      <c r="D25">
        <v>0.493462554</v>
      </c>
      <c r="E25">
        <v>0.63136762899999999</v>
      </c>
    </row>
  </sheetData>
  <sortState xmlns:xlrd2="http://schemas.microsoft.com/office/spreadsheetml/2017/richdata2" ref="A1:E16">
    <sortCondition ref="B1"/>
  </sortState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FC047-DE93-124A-A751-61160116A5CA}">
  <dimension ref="A1:D7"/>
  <sheetViews>
    <sheetView workbookViewId="0">
      <selection activeCell="A2" sqref="A2:D7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121</v>
      </c>
      <c r="B2">
        <v>19.881015999999999</v>
      </c>
      <c r="C2">
        <v>1967.100747</v>
      </c>
      <c r="D2">
        <v>1744.9481330000001</v>
      </c>
    </row>
    <row r="3" spans="1:4" x14ac:dyDescent="0.2">
      <c r="A3" t="s">
        <v>120</v>
      </c>
      <c r="B3">
        <v>370.67676239999997</v>
      </c>
      <c r="C3">
        <v>582.02303229999995</v>
      </c>
      <c r="D3">
        <v>551.60569539999995</v>
      </c>
    </row>
    <row r="4" spans="1:4" x14ac:dyDescent="0.2">
      <c r="A4" t="s">
        <v>118</v>
      </c>
      <c r="B4">
        <v>415.00978859999998</v>
      </c>
      <c r="C4">
        <v>464.77753410000003</v>
      </c>
      <c r="D4">
        <v>471.78714230000003</v>
      </c>
    </row>
    <row r="5" spans="1:4" x14ac:dyDescent="0.2">
      <c r="A5" t="s">
        <v>119</v>
      </c>
      <c r="B5">
        <v>226.2712784</v>
      </c>
      <c r="C5">
        <v>391.94639999999998</v>
      </c>
      <c r="D5">
        <v>471.78320739999998</v>
      </c>
    </row>
    <row r="6" spans="1:4" x14ac:dyDescent="0.2">
      <c r="A6" t="s">
        <v>123</v>
      </c>
      <c r="B6">
        <v>130.67053060000001</v>
      </c>
      <c r="C6">
        <v>287.4999267</v>
      </c>
      <c r="D6">
        <v>311.07823810000002</v>
      </c>
    </row>
    <row r="7" spans="1:4" x14ac:dyDescent="0.2">
      <c r="A7" t="s">
        <v>122</v>
      </c>
      <c r="B7">
        <v>0</v>
      </c>
      <c r="C7">
        <v>0.493462554</v>
      </c>
      <c r="D7">
        <v>0.63136762899999999</v>
      </c>
    </row>
  </sheetData>
  <sortState xmlns:xlrd2="http://schemas.microsoft.com/office/spreadsheetml/2017/richdata2" ref="A2:D7">
    <sortCondition descending="1" ref="C1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F3BE2-9122-4848-ACE0-0C04479E81CA}">
  <dimension ref="A1:E64"/>
  <sheetViews>
    <sheetView topLeftCell="A8" workbookViewId="0">
      <selection sqref="A1:E92"/>
    </sheetView>
  </sheetViews>
  <sheetFormatPr baseColWidth="10" defaultRowHeight="16" x14ac:dyDescent="0.2"/>
  <sheetData>
    <row r="1" spans="1:5" x14ac:dyDescent="0.2">
      <c r="B1" t="s">
        <v>228</v>
      </c>
      <c r="C1" t="s">
        <v>229</v>
      </c>
      <c r="D1" t="s">
        <v>230</v>
      </c>
      <c r="E1" t="s">
        <v>231</v>
      </c>
    </row>
    <row r="2" spans="1:5" x14ac:dyDescent="0.2">
      <c r="A2">
        <v>17473</v>
      </c>
      <c r="B2" t="s">
        <v>201</v>
      </c>
      <c r="C2">
        <v>2299.9341020000002</v>
      </c>
      <c r="D2">
        <v>105.1109881</v>
      </c>
      <c r="E2">
        <v>0.29944445400000003</v>
      </c>
    </row>
    <row r="3" spans="1:5" x14ac:dyDescent="0.2">
      <c r="A3">
        <v>6823</v>
      </c>
      <c r="B3" t="s">
        <v>144</v>
      </c>
      <c r="C3">
        <v>1079.3923150000001</v>
      </c>
      <c r="D3">
        <v>3.6858333729999999</v>
      </c>
      <c r="E3">
        <v>0.63136762899999999</v>
      </c>
    </row>
    <row r="4" spans="1:5" x14ac:dyDescent="0.2">
      <c r="A4">
        <v>7953</v>
      </c>
      <c r="B4" t="s">
        <v>153</v>
      </c>
      <c r="C4">
        <v>866.43729789999998</v>
      </c>
      <c r="D4">
        <v>23.96776419</v>
      </c>
      <c r="E4">
        <v>1.52970099</v>
      </c>
    </row>
    <row r="5" spans="1:5" x14ac:dyDescent="0.2">
      <c r="A5">
        <v>11285</v>
      </c>
      <c r="B5" t="s">
        <v>173</v>
      </c>
      <c r="C5">
        <v>859.09970559999999</v>
      </c>
      <c r="D5">
        <v>251.82984210000001</v>
      </c>
      <c r="E5">
        <v>198.53314040000001</v>
      </c>
    </row>
    <row r="6" spans="1:5" x14ac:dyDescent="0.2">
      <c r="A6">
        <v>20571</v>
      </c>
      <c r="B6" t="s">
        <v>191</v>
      </c>
      <c r="C6">
        <v>707.61849740000002</v>
      </c>
      <c r="D6">
        <v>9.5116456920000001</v>
      </c>
      <c r="E6">
        <v>0.59888890699999997</v>
      </c>
    </row>
    <row r="7" spans="1:5" x14ac:dyDescent="0.2">
      <c r="A7">
        <v>7951</v>
      </c>
      <c r="B7" t="s">
        <v>151</v>
      </c>
      <c r="C7">
        <v>561.79874749999999</v>
      </c>
      <c r="D7">
        <v>24.884298900000001</v>
      </c>
      <c r="E7">
        <v>32.650516289999999</v>
      </c>
    </row>
    <row r="8" spans="1:5" x14ac:dyDescent="0.2">
      <c r="A8">
        <v>14348</v>
      </c>
      <c r="B8" t="s">
        <v>180</v>
      </c>
      <c r="C8">
        <v>435.9592978</v>
      </c>
      <c r="D8">
        <v>240.18806470000001</v>
      </c>
      <c r="E8">
        <v>284.45622559999998</v>
      </c>
    </row>
    <row r="9" spans="1:5" x14ac:dyDescent="0.2">
      <c r="A9">
        <v>11007</v>
      </c>
      <c r="B9" t="s">
        <v>170</v>
      </c>
      <c r="C9">
        <v>400.20634200000001</v>
      </c>
      <c r="D9">
        <v>70.363091549999993</v>
      </c>
      <c r="E9">
        <v>104.2652252</v>
      </c>
    </row>
    <row r="10" spans="1:5" x14ac:dyDescent="0.2">
      <c r="A10">
        <v>11288</v>
      </c>
      <c r="B10" t="s">
        <v>174</v>
      </c>
      <c r="C10">
        <v>399.57631459999999</v>
      </c>
      <c r="D10">
        <v>37.688977379999997</v>
      </c>
      <c r="E10">
        <v>25.10658347</v>
      </c>
    </row>
    <row r="11" spans="1:5" x14ac:dyDescent="0.2">
      <c r="A11">
        <v>6716</v>
      </c>
      <c r="B11" t="s">
        <v>141</v>
      </c>
      <c r="C11">
        <v>385.6937413</v>
      </c>
      <c r="D11">
        <v>38.212711499999997</v>
      </c>
      <c r="E11">
        <v>19.319702679999999</v>
      </c>
    </row>
    <row r="12" spans="1:5" x14ac:dyDescent="0.2">
      <c r="A12">
        <v>21594</v>
      </c>
      <c r="B12" t="s">
        <v>198</v>
      </c>
      <c r="C12">
        <v>376.57152660000003</v>
      </c>
      <c r="D12">
        <v>232.36305419999999</v>
      </c>
      <c r="E12">
        <v>208.6168156</v>
      </c>
    </row>
    <row r="13" spans="1:5" x14ac:dyDescent="0.2">
      <c r="A13">
        <v>20950</v>
      </c>
      <c r="B13" t="s">
        <v>194</v>
      </c>
      <c r="C13">
        <v>360.32525199999998</v>
      </c>
      <c r="D13">
        <v>78.88781213</v>
      </c>
      <c r="E13">
        <v>94.242572460000005</v>
      </c>
    </row>
    <row r="14" spans="1:5" x14ac:dyDescent="0.2">
      <c r="A14">
        <v>11284</v>
      </c>
      <c r="B14" t="s">
        <v>172</v>
      </c>
      <c r="C14">
        <v>351.31110999999999</v>
      </c>
      <c r="D14">
        <v>39.164441410000002</v>
      </c>
      <c r="E14">
        <v>5.519915052</v>
      </c>
    </row>
    <row r="15" spans="1:5" x14ac:dyDescent="0.2">
      <c r="A15">
        <v>10854</v>
      </c>
      <c r="B15" t="s">
        <v>169</v>
      </c>
      <c r="C15">
        <v>327.91880459999999</v>
      </c>
      <c r="D15">
        <v>10.070575010000001</v>
      </c>
      <c r="E15">
        <v>14.76307843</v>
      </c>
    </row>
    <row r="16" spans="1:5" x14ac:dyDescent="0.2">
      <c r="A16">
        <v>7956</v>
      </c>
      <c r="B16" t="s">
        <v>154</v>
      </c>
      <c r="C16">
        <v>282.63194909999999</v>
      </c>
      <c r="D16">
        <v>13.826798780000001</v>
      </c>
      <c r="E16">
        <v>0.89833336100000005</v>
      </c>
    </row>
    <row r="17" spans="1:5" x14ac:dyDescent="0.2">
      <c r="A17">
        <v>20948</v>
      </c>
      <c r="B17" t="s">
        <v>193</v>
      </c>
      <c r="C17">
        <v>241.79922680000001</v>
      </c>
      <c r="D17">
        <v>33.665962909999998</v>
      </c>
      <c r="E17">
        <v>42.095687959999999</v>
      </c>
    </row>
    <row r="18" spans="1:5" x14ac:dyDescent="0.2">
      <c r="A18">
        <v>24218</v>
      </c>
      <c r="B18" t="s">
        <v>200</v>
      </c>
      <c r="C18">
        <v>227.53133320000001</v>
      </c>
      <c r="D18">
        <v>60.659969199999999</v>
      </c>
      <c r="E18">
        <v>81.204067339999995</v>
      </c>
    </row>
    <row r="19" spans="1:5" x14ac:dyDescent="0.2">
      <c r="A19">
        <v>11755</v>
      </c>
      <c r="B19" t="s">
        <v>175</v>
      </c>
      <c r="C19">
        <v>216.6732476</v>
      </c>
      <c r="D19">
        <v>0.42799578900000002</v>
      </c>
      <c r="E19">
        <v>1.262735258</v>
      </c>
    </row>
    <row r="20" spans="1:5" x14ac:dyDescent="0.2">
      <c r="A20">
        <v>21510</v>
      </c>
      <c r="B20" t="s">
        <v>197</v>
      </c>
      <c r="C20">
        <v>193.01426430000001</v>
      </c>
      <c r="D20">
        <v>9.7735127520000002</v>
      </c>
      <c r="E20">
        <v>16.227821980000002</v>
      </c>
    </row>
    <row r="21" spans="1:5" x14ac:dyDescent="0.2">
      <c r="A21">
        <v>12151</v>
      </c>
      <c r="B21" t="s">
        <v>176</v>
      </c>
      <c r="C21">
        <v>192.37984280000001</v>
      </c>
      <c r="D21">
        <v>84.210314629999999</v>
      </c>
      <c r="E21">
        <v>91.273470689999996</v>
      </c>
    </row>
    <row r="22" spans="1:5" x14ac:dyDescent="0.2">
      <c r="A22">
        <v>17162</v>
      </c>
      <c r="B22" t="s">
        <v>185</v>
      </c>
      <c r="C22">
        <v>192.2146462</v>
      </c>
      <c r="D22">
        <v>103.0069342</v>
      </c>
      <c r="E22">
        <v>107.65655030000001</v>
      </c>
    </row>
    <row r="23" spans="1:5" x14ac:dyDescent="0.2">
      <c r="A23">
        <v>10287</v>
      </c>
      <c r="B23" t="s">
        <v>160</v>
      </c>
      <c r="C23">
        <v>183.11440229999999</v>
      </c>
      <c r="D23">
        <v>0</v>
      </c>
      <c r="E23">
        <v>0</v>
      </c>
    </row>
    <row r="24" spans="1:5" x14ac:dyDescent="0.2">
      <c r="A24">
        <v>7952</v>
      </c>
      <c r="B24" t="s">
        <v>152</v>
      </c>
      <c r="C24">
        <v>172.6552351</v>
      </c>
      <c r="D24">
        <v>27.18548294</v>
      </c>
      <c r="E24">
        <v>24.14329266</v>
      </c>
    </row>
    <row r="25" spans="1:5" x14ac:dyDescent="0.2">
      <c r="A25">
        <v>6985</v>
      </c>
      <c r="B25" t="s">
        <v>146</v>
      </c>
      <c r="C25">
        <v>158.7748588</v>
      </c>
      <c r="D25">
        <v>36.400066379999998</v>
      </c>
      <c r="E25">
        <v>25.301455799999999</v>
      </c>
    </row>
    <row r="26" spans="1:5" x14ac:dyDescent="0.2">
      <c r="A26">
        <v>12469</v>
      </c>
      <c r="B26" t="s">
        <v>177</v>
      </c>
      <c r="C26">
        <v>155.6049482</v>
      </c>
      <c r="D26">
        <v>96.400444289999996</v>
      </c>
      <c r="E26">
        <v>94.704410519999996</v>
      </c>
    </row>
    <row r="27" spans="1:5" x14ac:dyDescent="0.2">
      <c r="A27">
        <v>23675</v>
      </c>
      <c r="B27" t="s">
        <v>199</v>
      </c>
      <c r="C27">
        <v>148.55119479999999</v>
      </c>
      <c r="D27">
        <v>0.42799578900000002</v>
      </c>
      <c r="E27">
        <v>0.29944445400000003</v>
      </c>
    </row>
    <row r="28" spans="1:5" x14ac:dyDescent="0.2">
      <c r="A28">
        <v>19098</v>
      </c>
      <c r="B28" t="s">
        <v>188</v>
      </c>
      <c r="C28">
        <v>148.53361820000001</v>
      </c>
      <c r="D28">
        <v>8.0967247950000001</v>
      </c>
      <c r="E28">
        <v>3.7232483300000001</v>
      </c>
    </row>
    <row r="29" spans="1:5" x14ac:dyDescent="0.2">
      <c r="A29">
        <v>3402</v>
      </c>
      <c r="B29" t="s">
        <v>135</v>
      </c>
      <c r="C29">
        <v>127.1834092</v>
      </c>
      <c r="D29">
        <v>1.2839873669999999</v>
      </c>
      <c r="E29">
        <v>2.1610686189999999</v>
      </c>
    </row>
    <row r="30" spans="1:5" x14ac:dyDescent="0.2">
      <c r="A30">
        <v>7675</v>
      </c>
      <c r="B30" t="s">
        <v>148</v>
      </c>
      <c r="C30">
        <v>116.3429002</v>
      </c>
      <c r="D30">
        <v>3.6858333729999999</v>
      </c>
      <c r="E30">
        <v>2.4605130719999999</v>
      </c>
    </row>
    <row r="31" spans="1:5" x14ac:dyDescent="0.2">
      <c r="A31">
        <v>3468</v>
      </c>
      <c r="B31" t="s">
        <v>136</v>
      </c>
      <c r="C31">
        <v>104.4892407</v>
      </c>
      <c r="D31">
        <v>2.2054457109999999</v>
      </c>
      <c r="E31">
        <v>4.5891029689999998</v>
      </c>
    </row>
    <row r="32" spans="1:5" x14ac:dyDescent="0.2">
      <c r="A32">
        <v>6987</v>
      </c>
      <c r="B32" t="s">
        <v>147</v>
      </c>
      <c r="C32">
        <v>102.1079628</v>
      </c>
      <c r="D32">
        <v>18.393971669999999</v>
      </c>
      <c r="E32">
        <v>32.715473729999999</v>
      </c>
    </row>
    <row r="33" spans="1:5" x14ac:dyDescent="0.2">
      <c r="A33">
        <v>6718</v>
      </c>
      <c r="B33" t="s">
        <v>143</v>
      </c>
      <c r="C33">
        <v>102.10137159999999</v>
      </c>
      <c r="D33">
        <v>6.218612909</v>
      </c>
      <c r="E33">
        <v>0.63136762899999999</v>
      </c>
    </row>
    <row r="34" spans="1:5" x14ac:dyDescent="0.2">
      <c r="A34">
        <v>10288</v>
      </c>
      <c r="B34" t="s">
        <v>161</v>
      </c>
      <c r="C34">
        <v>97.871756059999996</v>
      </c>
      <c r="D34">
        <v>0</v>
      </c>
      <c r="E34">
        <v>0</v>
      </c>
    </row>
    <row r="35" spans="1:5" x14ac:dyDescent="0.2">
      <c r="A35">
        <v>14293</v>
      </c>
      <c r="B35" t="s">
        <v>179</v>
      </c>
      <c r="C35">
        <v>95.468507380000005</v>
      </c>
      <c r="D35">
        <v>37.684053740000003</v>
      </c>
      <c r="E35">
        <v>32.351071840000003</v>
      </c>
    </row>
    <row r="36" spans="1:5" x14ac:dyDescent="0.2">
      <c r="A36">
        <v>4464</v>
      </c>
      <c r="B36" t="s">
        <v>137</v>
      </c>
      <c r="C36">
        <v>84.11483192</v>
      </c>
      <c r="D36">
        <v>0.493462554</v>
      </c>
      <c r="E36">
        <v>0</v>
      </c>
    </row>
    <row r="37" spans="1:5" x14ac:dyDescent="0.2">
      <c r="A37">
        <v>7678</v>
      </c>
      <c r="B37" t="s">
        <v>149</v>
      </c>
      <c r="C37">
        <v>70.534089800000004</v>
      </c>
      <c r="D37">
        <v>7.5377954750000002</v>
      </c>
      <c r="E37">
        <v>0.29944445400000003</v>
      </c>
    </row>
    <row r="38" spans="1:5" x14ac:dyDescent="0.2">
      <c r="A38">
        <v>6717</v>
      </c>
      <c r="B38" t="s">
        <v>142</v>
      </c>
      <c r="C38">
        <v>64.852857900000004</v>
      </c>
      <c r="D38">
        <v>6.7775422289999998</v>
      </c>
      <c r="E38">
        <v>3.3913251550000001</v>
      </c>
    </row>
    <row r="39" spans="1:5" x14ac:dyDescent="0.2">
      <c r="A39">
        <v>13823</v>
      </c>
      <c r="B39" t="s">
        <v>178</v>
      </c>
      <c r="C39">
        <v>64.090590079999998</v>
      </c>
      <c r="D39">
        <v>3.982895632</v>
      </c>
      <c r="E39">
        <v>10.974872660000001</v>
      </c>
    </row>
    <row r="40" spans="1:5" x14ac:dyDescent="0.2">
      <c r="A40">
        <v>10105</v>
      </c>
      <c r="B40" t="s">
        <v>156</v>
      </c>
      <c r="C40">
        <v>53.184168739999997</v>
      </c>
      <c r="D40">
        <v>0</v>
      </c>
      <c r="E40">
        <v>1.1977778139999999</v>
      </c>
    </row>
    <row r="41" spans="1:5" x14ac:dyDescent="0.2">
      <c r="A41">
        <v>16959</v>
      </c>
      <c r="B41" t="s">
        <v>184</v>
      </c>
      <c r="C41">
        <v>51.459283200000002</v>
      </c>
      <c r="D41">
        <v>3.6858333729999999</v>
      </c>
      <c r="E41">
        <v>0</v>
      </c>
    </row>
    <row r="42" spans="1:5" x14ac:dyDescent="0.2">
      <c r="A42">
        <v>11283</v>
      </c>
      <c r="B42" t="s">
        <v>171</v>
      </c>
      <c r="C42">
        <v>48.454569169999999</v>
      </c>
      <c r="D42">
        <v>3.6858333729999999</v>
      </c>
      <c r="E42">
        <v>2.8249149689999999</v>
      </c>
    </row>
    <row r="43" spans="1:5" x14ac:dyDescent="0.2">
      <c r="A43">
        <v>10321</v>
      </c>
      <c r="B43" t="s">
        <v>167</v>
      </c>
      <c r="C43">
        <v>47.987541329999999</v>
      </c>
      <c r="D43">
        <v>0</v>
      </c>
      <c r="E43">
        <v>0</v>
      </c>
    </row>
    <row r="44" spans="1:5" x14ac:dyDescent="0.2">
      <c r="A44">
        <v>7950</v>
      </c>
      <c r="B44" t="s">
        <v>150</v>
      </c>
      <c r="C44">
        <v>45.449855139999997</v>
      </c>
      <c r="D44">
        <v>0.42799578900000002</v>
      </c>
      <c r="E44">
        <v>0.63136762899999999</v>
      </c>
    </row>
    <row r="45" spans="1:5" x14ac:dyDescent="0.2">
      <c r="A45">
        <v>10297</v>
      </c>
      <c r="B45" t="s">
        <v>163</v>
      </c>
      <c r="C45">
        <v>40.096819420000003</v>
      </c>
      <c r="D45">
        <v>0</v>
      </c>
      <c r="E45">
        <v>0</v>
      </c>
    </row>
    <row r="46" spans="1:5" x14ac:dyDescent="0.2">
      <c r="A46">
        <v>20951</v>
      </c>
      <c r="B46" t="s">
        <v>195</v>
      </c>
      <c r="C46">
        <v>28.718976080000001</v>
      </c>
      <c r="D46">
        <v>5.1007542709999996</v>
      </c>
      <c r="E46">
        <v>1.5621797120000001</v>
      </c>
    </row>
    <row r="47" spans="1:5" x14ac:dyDescent="0.2">
      <c r="A47">
        <v>10322</v>
      </c>
      <c r="B47" t="s">
        <v>168</v>
      </c>
      <c r="C47">
        <v>27.932540379999999</v>
      </c>
      <c r="D47">
        <v>0</v>
      </c>
      <c r="E47">
        <v>0</v>
      </c>
    </row>
    <row r="48" spans="1:5" x14ac:dyDescent="0.2">
      <c r="A48">
        <v>18564</v>
      </c>
      <c r="B48" t="s">
        <v>187</v>
      </c>
      <c r="C48">
        <v>23.035547099999999</v>
      </c>
      <c r="D48">
        <v>1.777449922</v>
      </c>
      <c r="E48">
        <v>0</v>
      </c>
    </row>
    <row r="49" spans="1:5" x14ac:dyDescent="0.2">
      <c r="A49">
        <v>20570</v>
      </c>
      <c r="B49" t="s">
        <v>190</v>
      </c>
      <c r="C49">
        <v>21.462675709999999</v>
      </c>
      <c r="D49">
        <v>0.986925108</v>
      </c>
      <c r="E49">
        <v>0.89833336100000005</v>
      </c>
    </row>
    <row r="50" spans="1:5" x14ac:dyDescent="0.2">
      <c r="A50">
        <v>6642</v>
      </c>
      <c r="B50" t="s">
        <v>140</v>
      </c>
      <c r="C50">
        <v>21.29747909</v>
      </c>
      <c r="D50">
        <v>0.493462554</v>
      </c>
      <c r="E50">
        <v>0</v>
      </c>
    </row>
    <row r="51" spans="1:5" x14ac:dyDescent="0.2">
      <c r="A51">
        <v>6962</v>
      </c>
      <c r="B51" t="s">
        <v>145</v>
      </c>
      <c r="C51">
        <v>16.25286582</v>
      </c>
      <c r="D51">
        <v>0</v>
      </c>
      <c r="E51">
        <v>0</v>
      </c>
    </row>
    <row r="52" spans="1:5" x14ac:dyDescent="0.2">
      <c r="A52">
        <v>19100</v>
      </c>
      <c r="B52" t="s">
        <v>189</v>
      </c>
      <c r="C52">
        <v>12.6291098</v>
      </c>
      <c r="D52">
        <v>2.7643750300000001</v>
      </c>
      <c r="E52">
        <v>4.9210261449999999</v>
      </c>
    </row>
    <row r="53" spans="1:5" x14ac:dyDescent="0.2">
      <c r="A53">
        <v>10286</v>
      </c>
      <c r="B53" t="s">
        <v>159</v>
      </c>
      <c r="C53">
        <v>9.9416065420000006</v>
      </c>
      <c r="D53">
        <v>1.9738502170000001</v>
      </c>
      <c r="E53">
        <v>1.5621797120000001</v>
      </c>
    </row>
    <row r="54" spans="1:5" x14ac:dyDescent="0.2">
      <c r="A54">
        <v>21415</v>
      </c>
      <c r="B54" t="s">
        <v>196</v>
      </c>
      <c r="C54">
        <v>8.5229463780000003</v>
      </c>
      <c r="D54">
        <v>2.567974735</v>
      </c>
      <c r="E54">
        <v>2.1285898969999999</v>
      </c>
    </row>
    <row r="55" spans="1:5" x14ac:dyDescent="0.2">
      <c r="A55">
        <v>14877</v>
      </c>
      <c r="B55" t="s">
        <v>182</v>
      </c>
      <c r="C55">
        <v>8.3643409910000006</v>
      </c>
      <c r="D55">
        <v>1.4803876629999999</v>
      </c>
      <c r="E55">
        <v>0.59888890699999997</v>
      </c>
    </row>
    <row r="56" spans="1:5" x14ac:dyDescent="0.2">
      <c r="A56">
        <v>16846</v>
      </c>
      <c r="B56" t="s">
        <v>183</v>
      </c>
      <c r="C56">
        <v>6.626272975</v>
      </c>
      <c r="D56">
        <v>0</v>
      </c>
      <c r="E56">
        <v>0</v>
      </c>
    </row>
    <row r="57" spans="1:5" x14ac:dyDescent="0.2">
      <c r="A57">
        <v>10304</v>
      </c>
      <c r="B57" t="s">
        <v>165</v>
      </c>
      <c r="C57">
        <v>4.2603746490000001</v>
      </c>
      <c r="D57">
        <v>0</v>
      </c>
      <c r="E57">
        <v>0</v>
      </c>
    </row>
    <row r="58" spans="1:5" x14ac:dyDescent="0.2">
      <c r="A58">
        <v>17653</v>
      </c>
      <c r="B58" t="s">
        <v>186</v>
      </c>
      <c r="C58">
        <v>3.313136487</v>
      </c>
      <c r="D58">
        <v>0</v>
      </c>
      <c r="E58">
        <v>0.29944445400000003</v>
      </c>
    </row>
    <row r="59" spans="1:5" x14ac:dyDescent="0.2">
      <c r="A59">
        <v>5291</v>
      </c>
      <c r="B59" t="s">
        <v>138</v>
      </c>
      <c r="C59">
        <v>2.3658983259999999</v>
      </c>
      <c r="D59">
        <v>0</v>
      </c>
      <c r="E59">
        <v>0</v>
      </c>
    </row>
    <row r="60" spans="1:5" x14ac:dyDescent="0.2">
      <c r="A60">
        <v>20696</v>
      </c>
      <c r="B60" t="s">
        <v>192</v>
      </c>
      <c r="C60">
        <v>2.3658983259999999</v>
      </c>
      <c r="D60">
        <v>0</v>
      </c>
      <c r="E60">
        <v>0</v>
      </c>
    </row>
    <row r="61" spans="1:5" x14ac:dyDescent="0.2">
      <c r="A61">
        <v>6524</v>
      </c>
      <c r="B61" t="s">
        <v>139</v>
      </c>
      <c r="C61">
        <v>1.894476324</v>
      </c>
      <c r="D61">
        <v>0</v>
      </c>
      <c r="E61">
        <v>0</v>
      </c>
    </row>
    <row r="62" spans="1:5" x14ac:dyDescent="0.2">
      <c r="A62">
        <v>10290</v>
      </c>
      <c r="B62" t="s">
        <v>162</v>
      </c>
      <c r="C62">
        <v>1.262251856</v>
      </c>
      <c r="D62">
        <v>0</v>
      </c>
      <c r="E62">
        <v>0</v>
      </c>
    </row>
    <row r="63" spans="1:5" x14ac:dyDescent="0.2">
      <c r="A63">
        <v>10301</v>
      </c>
      <c r="B63" t="s">
        <v>164</v>
      </c>
      <c r="C63">
        <v>0.94723816199999999</v>
      </c>
      <c r="D63">
        <v>0</v>
      </c>
      <c r="E63">
        <v>0</v>
      </c>
    </row>
    <row r="64" spans="1:5" x14ac:dyDescent="0.2">
      <c r="A64">
        <v>10319</v>
      </c>
      <c r="B64" t="s">
        <v>166</v>
      </c>
      <c r="C64">
        <v>0.78863277499999995</v>
      </c>
      <c r="D64">
        <v>0</v>
      </c>
      <c r="E64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5DA2A-B819-7A4B-BFC4-23AF288755A6}">
  <dimension ref="A1:E20"/>
  <sheetViews>
    <sheetView workbookViewId="0">
      <selection activeCell="A21" sqref="A21"/>
    </sheetView>
  </sheetViews>
  <sheetFormatPr baseColWidth="10" defaultRowHeight="16" x14ac:dyDescent="0.2"/>
  <sheetData>
    <row r="1" spans="1:5" x14ac:dyDescent="0.2">
      <c r="B1" t="s">
        <v>228</v>
      </c>
      <c r="C1" t="s">
        <v>229</v>
      </c>
      <c r="D1" t="s">
        <v>230</v>
      </c>
      <c r="E1" t="s">
        <v>231</v>
      </c>
    </row>
    <row r="2" spans="1:5" x14ac:dyDescent="0.2">
      <c r="A2">
        <v>21441</v>
      </c>
      <c r="B2" t="s">
        <v>218</v>
      </c>
      <c r="C2">
        <v>511.57095700000002</v>
      </c>
      <c r="D2">
        <v>1094.8325629999999</v>
      </c>
      <c r="E2">
        <v>2478.521088</v>
      </c>
    </row>
    <row r="3" spans="1:5" x14ac:dyDescent="0.2">
      <c r="A3">
        <v>14967</v>
      </c>
      <c r="B3" t="s">
        <v>210</v>
      </c>
      <c r="C3">
        <v>747.99957140000004</v>
      </c>
      <c r="D3">
        <v>949.9115832</v>
      </c>
      <c r="E3">
        <v>1154.802936</v>
      </c>
    </row>
    <row r="4" spans="1:5" x14ac:dyDescent="0.2">
      <c r="A4">
        <v>20214</v>
      </c>
      <c r="B4" t="s">
        <v>214</v>
      </c>
      <c r="C4">
        <v>744.19523919999995</v>
      </c>
      <c r="D4">
        <v>855.5061432</v>
      </c>
      <c r="E4">
        <v>939.87958000000003</v>
      </c>
    </row>
    <row r="5" spans="1:5" x14ac:dyDescent="0.2">
      <c r="A5">
        <v>21450</v>
      </c>
      <c r="B5" t="s">
        <v>219</v>
      </c>
      <c r="C5">
        <v>281.2484422</v>
      </c>
      <c r="D5">
        <v>525.25095020000003</v>
      </c>
      <c r="E5">
        <v>899.72154450000005</v>
      </c>
    </row>
    <row r="6" spans="1:5" x14ac:dyDescent="0.2">
      <c r="A6">
        <v>20565</v>
      </c>
      <c r="B6" t="s">
        <v>216</v>
      </c>
      <c r="C6">
        <v>1.262251856</v>
      </c>
      <c r="D6">
        <v>507.41244380000001</v>
      </c>
      <c r="E6">
        <v>829.56124220000004</v>
      </c>
    </row>
    <row r="7" spans="1:5" x14ac:dyDescent="0.2">
      <c r="A7">
        <v>22941</v>
      </c>
      <c r="B7" t="s">
        <v>221</v>
      </c>
      <c r="C7">
        <v>402.5942111</v>
      </c>
      <c r="D7">
        <v>607.11430859999996</v>
      </c>
      <c r="E7">
        <v>781.8988885</v>
      </c>
    </row>
    <row r="8" spans="1:5" x14ac:dyDescent="0.2">
      <c r="A8">
        <v>12468</v>
      </c>
      <c r="B8" t="s">
        <v>207</v>
      </c>
      <c r="C8">
        <v>24.150178969999999</v>
      </c>
      <c r="D8">
        <v>143.1688777</v>
      </c>
      <c r="E8">
        <v>394.16533750000002</v>
      </c>
    </row>
    <row r="9" spans="1:5" x14ac:dyDescent="0.2">
      <c r="A9">
        <v>24326</v>
      </c>
      <c r="B9" t="s">
        <v>222</v>
      </c>
      <c r="C9">
        <v>139.80592770000001</v>
      </c>
      <c r="D9">
        <v>186.8793379</v>
      </c>
      <c r="E9">
        <v>350.56135640000002</v>
      </c>
    </row>
    <row r="10" spans="1:5" x14ac:dyDescent="0.2">
      <c r="A10">
        <v>24390</v>
      </c>
      <c r="B10" t="s">
        <v>223</v>
      </c>
      <c r="C10">
        <v>229.28697779999999</v>
      </c>
      <c r="D10">
        <v>257.69084959999998</v>
      </c>
      <c r="E10">
        <v>334.3121266</v>
      </c>
    </row>
    <row r="11" spans="1:5" x14ac:dyDescent="0.2">
      <c r="A11">
        <v>14674</v>
      </c>
      <c r="B11" t="s">
        <v>209</v>
      </c>
      <c r="C11">
        <v>180.2375346</v>
      </c>
      <c r="D11">
        <v>236.8851846</v>
      </c>
      <c r="E11">
        <v>309.04314950000003</v>
      </c>
    </row>
    <row r="12" spans="1:5" x14ac:dyDescent="0.2">
      <c r="A12">
        <v>19745</v>
      </c>
      <c r="B12" t="s">
        <v>212</v>
      </c>
      <c r="C12">
        <v>0.94723816199999999</v>
      </c>
      <c r="D12">
        <v>87.377337519999998</v>
      </c>
      <c r="E12">
        <v>305.39592950000002</v>
      </c>
    </row>
    <row r="13" spans="1:5" x14ac:dyDescent="0.2">
      <c r="A13">
        <v>19749</v>
      </c>
      <c r="B13" t="s">
        <v>213</v>
      </c>
      <c r="C13">
        <v>77.481967699999998</v>
      </c>
      <c r="D13">
        <v>169.7088105</v>
      </c>
      <c r="E13">
        <v>301.02630779999998</v>
      </c>
    </row>
    <row r="14" spans="1:5" x14ac:dyDescent="0.2">
      <c r="A14">
        <v>20215</v>
      </c>
      <c r="B14" t="s">
        <v>215</v>
      </c>
      <c r="C14">
        <v>54.45081476</v>
      </c>
      <c r="D14">
        <v>173.0574628</v>
      </c>
      <c r="E14">
        <v>284.53152010000002</v>
      </c>
    </row>
    <row r="15" spans="1:5" x14ac:dyDescent="0.2">
      <c r="A15">
        <v>12482</v>
      </c>
      <c r="B15" t="s">
        <v>208</v>
      </c>
      <c r="C15">
        <v>47.661542240000003</v>
      </c>
      <c r="D15">
        <v>106.5266388</v>
      </c>
      <c r="E15">
        <v>168.9245531</v>
      </c>
    </row>
    <row r="16" spans="1:5" x14ac:dyDescent="0.2">
      <c r="A16">
        <v>10887</v>
      </c>
      <c r="B16" t="s">
        <v>206</v>
      </c>
      <c r="C16">
        <v>16.094260439999999</v>
      </c>
      <c r="D16">
        <v>60.297440170000002</v>
      </c>
      <c r="E16">
        <v>131.42116920000001</v>
      </c>
    </row>
    <row r="17" spans="1:5" x14ac:dyDescent="0.2">
      <c r="A17">
        <v>3331</v>
      </c>
      <c r="B17" t="s">
        <v>203</v>
      </c>
      <c r="C17">
        <v>17.675920139999999</v>
      </c>
      <c r="D17">
        <v>39.652980329999998</v>
      </c>
      <c r="E17">
        <v>100.2425324</v>
      </c>
    </row>
    <row r="18" spans="1:5" x14ac:dyDescent="0.2">
      <c r="A18">
        <v>20581</v>
      </c>
      <c r="B18" t="s">
        <v>217</v>
      </c>
      <c r="C18">
        <v>1.262251856</v>
      </c>
      <c r="D18">
        <v>29.189604729999999</v>
      </c>
      <c r="E18">
        <v>49.145304000000003</v>
      </c>
    </row>
    <row r="19" spans="1:5" x14ac:dyDescent="0.2">
      <c r="A19">
        <v>2934</v>
      </c>
      <c r="B19" t="s">
        <v>202</v>
      </c>
      <c r="C19">
        <v>0</v>
      </c>
      <c r="D19">
        <v>3.9477004340000001</v>
      </c>
      <c r="E19">
        <v>13.73483019</v>
      </c>
    </row>
    <row r="20" spans="1:5" x14ac:dyDescent="0.2">
      <c r="A20">
        <v>21673</v>
      </c>
      <c r="B20" t="s">
        <v>220</v>
      </c>
      <c r="C20">
        <v>0</v>
      </c>
      <c r="D20">
        <v>0.986925108</v>
      </c>
      <c r="E20">
        <v>3.625812165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4B3FB-5D3F-7947-858D-28F5F81327EB}">
  <dimension ref="A1:A15"/>
  <sheetViews>
    <sheetView workbookViewId="0">
      <selection sqref="A1:B1048576"/>
    </sheetView>
  </sheetViews>
  <sheetFormatPr baseColWidth="10" defaultRowHeight="16" x14ac:dyDescent="0.2"/>
  <sheetData>
    <row r="1" spans="1:1" x14ac:dyDescent="0.2">
      <c r="A1" t="s">
        <v>285</v>
      </c>
    </row>
    <row r="2" spans="1:1" x14ac:dyDescent="0.2">
      <c r="A2" t="s">
        <v>289</v>
      </c>
    </row>
    <row r="3" spans="1:1" x14ac:dyDescent="0.2">
      <c r="A3" t="s">
        <v>269</v>
      </c>
    </row>
    <row r="4" spans="1:1" x14ac:dyDescent="0.2">
      <c r="A4" t="s">
        <v>273</v>
      </c>
    </row>
    <row r="5" spans="1:1" x14ac:dyDescent="0.2">
      <c r="A5" t="s">
        <v>263</v>
      </c>
    </row>
    <row r="6" spans="1:1" x14ac:dyDescent="0.2">
      <c r="A6" t="s">
        <v>271</v>
      </c>
    </row>
    <row r="7" spans="1:1" x14ac:dyDescent="0.2">
      <c r="A7" t="s">
        <v>275</v>
      </c>
    </row>
    <row r="8" spans="1:1" x14ac:dyDescent="0.2">
      <c r="A8" t="s">
        <v>283</v>
      </c>
    </row>
    <row r="9" spans="1:1" x14ac:dyDescent="0.2">
      <c r="A9" t="s">
        <v>265</v>
      </c>
    </row>
    <row r="10" spans="1:1" x14ac:dyDescent="0.2">
      <c r="A10" t="s">
        <v>267</v>
      </c>
    </row>
    <row r="11" spans="1:1" x14ac:dyDescent="0.2">
      <c r="A11" t="s">
        <v>279</v>
      </c>
    </row>
    <row r="12" spans="1:1" x14ac:dyDescent="0.2">
      <c r="A12" t="s">
        <v>277</v>
      </c>
    </row>
    <row r="13" spans="1:1" x14ac:dyDescent="0.2">
      <c r="A13" t="s">
        <v>281</v>
      </c>
    </row>
    <row r="14" spans="1:1" x14ac:dyDescent="0.2">
      <c r="A14" t="s">
        <v>291</v>
      </c>
    </row>
    <row r="15" spans="1:1" x14ac:dyDescent="0.2">
      <c r="A15" t="s">
        <v>28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409DF-6B04-7548-A760-BF8B86A0D51A}">
  <dimension ref="B1:F15"/>
  <sheetViews>
    <sheetView workbookViewId="0">
      <selection activeCell="A14" sqref="A1:A14"/>
    </sheetView>
  </sheetViews>
  <sheetFormatPr baseColWidth="10" defaultRowHeight="16" x14ac:dyDescent="0.2"/>
  <sheetData>
    <row r="1" spans="2:6" x14ac:dyDescent="0.2">
      <c r="C1" t="s">
        <v>228</v>
      </c>
      <c r="D1" t="s">
        <v>229</v>
      </c>
      <c r="E1" t="s">
        <v>230</v>
      </c>
      <c r="F1" t="s">
        <v>231</v>
      </c>
    </row>
    <row r="2" spans="2:6" x14ac:dyDescent="0.2">
      <c r="B2">
        <v>20584</v>
      </c>
      <c r="C2" t="s">
        <v>121</v>
      </c>
      <c r="D2">
        <v>19.881015999999999</v>
      </c>
      <c r="E2">
        <v>1967.100747</v>
      </c>
      <c r="F2">
        <v>1744.9481330000001</v>
      </c>
    </row>
    <row r="3" spans="2:6" x14ac:dyDescent="0.2">
      <c r="B3">
        <v>6982</v>
      </c>
      <c r="C3" t="s">
        <v>124</v>
      </c>
      <c r="D3">
        <v>56.191079850000001</v>
      </c>
      <c r="E3">
        <v>860.92857790000005</v>
      </c>
      <c r="F3">
        <v>905.64474229999996</v>
      </c>
    </row>
    <row r="4" spans="2:6" x14ac:dyDescent="0.2">
      <c r="B4">
        <v>11705</v>
      </c>
      <c r="C4" t="s">
        <v>126</v>
      </c>
      <c r="D4">
        <v>359.22380270000002</v>
      </c>
      <c r="E4">
        <v>638.61002099999996</v>
      </c>
      <c r="F4">
        <v>573.24886030000005</v>
      </c>
    </row>
    <row r="5" spans="2:6" x14ac:dyDescent="0.2">
      <c r="B5">
        <v>16636</v>
      </c>
      <c r="C5" t="s">
        <v>120</v>
      </c>
      <c r="D5">
        <v>370.67676239999997</v>
      </c>
      <c r="E5">
        <v>582.02303229999995</v>
      </c>
      <c r="F5">
        <v>551.60569539999995</v>
      </c>
    </row>
    <row r="6" spans="2:6" x14ac:dyDescent="0.2">
      <c r="B6">
        <v>2986</v>
      </c>
      <c r="C6" t="s">
        <v>118</v>
      </c>
      <c r="D6">
        <v>415.00978859999998</v>
      </c>
      <c r="E6">
        <v>464.77753410000003</v>
      </c>
      <c r="F6">
        <v>471.78714230000003</v>
      </c>
    </row>
    <row r="7" spans="2:6" x14ac:dyDescent="0.2">
      <c r="B7">
        <v>12335</v>
      </c>
      <c r="C7" t="s">
        <v>119</v>
      </c>
      <c r="D7">
        <v>226.2712784</v>
      </c>
      <c r="E7">
        <v>391.94639999999998</v>
      </c>
      <c r="F7">
        <v>471.78320739999998</v>
      </c>
    </row>
    <row r="8" spans="2:6" x14ac:dyDescent="0.2">
      <c r="B8">
        <v>23908</v>
      </c>
      <c r="C8" t="s">
        <v>131</v>
      </c>
      <c r="D8">
        <v>98.962220049999999</v>
      </c>
      <c r="E8">
        <v>381.17046140000002</v>
      </c>
      <c r="F8">
        <v>342.39712680000002</v>
      </c>
    </row>
    <row r="9" spans="2:6" x14ac:dyDescent="0.2">
      <c r="B9">
        <v>22942</v>
      </c>
      <c r="C9" t="s">
        <v>123</v>
      </c>
      <c r="D9">
        <v>130.67053060000001</v>
      </c>
      <c r="E9">
        <v>287.4999267</v>
      </c>
      <c r="F9">
        <v>311.07823810000002</v>
      </c>
    </row>
    <row r="10" spans="2:6" x14ac:dyDescent="0.2">
      <c r="B10">
        <v>18327</v>
      </c>
      <c r="C10" t="s">
        <v>129</v>
      </c>
      <c r="D10">
        <v>116.6425344</v>
      </c>
      <c r="E10">
        <v>236.11016050000001</v>
      </c>
      <c r="F10">
        <v>219.98143300000001</v>
      </c>
    </row>
    <row r="11" spans="2:6" x14ac:dyDescent="0.2">
      <c r="B11">
        <v>10117</v>
      </c>
      <c r="C11" t="s">
        <v>125</v>
      </c>
      <c r="D11">
        <v>117.2418026</v>
      </c>
      <c r="E11">
        <v>147.8761016</v>
      </c>
      <c r="F11">
        <v>150.72266500000001</v>
      </c>
    </row>
    <row r="12" spans="2:6" x14ac:dyDescent="0.2">
      <c r="B12">
        <v>16635</v>
      </c>
      <c r="C12" t="s">
        <v>128</v>
      </c>
      <c r="D12">
        <v>51.294086579999998</v>
      </c>
      <c r="E12">
        <v>113.6667101</v>
      </c>
      <c r="F12">
        <v>131.1177898</v>
      </c>
    </row>
    <row r="13" spans="2:6" x14ac:dyDescent="0.2">
      <c r="B13">
        <v>12148</v>
      </c>
      <c r="C13" t="s">
        <v>127</v>
      </c>
      <c r="D13">
        <v>2.8417144859999999</v>
      </c>
      <c r="E13">
        <v>31.097988180000002</v>
      </c>
      <c r="F13">
        <v>31.1929087</v>
      </c>
    </row>
    <row r="14" spans="2:6" x14ac:dyDescent="0.2">
      <c r="B14">
        <v>23802</v>
      </c>
      <c r="C14" t="s">
        <v>130</v>
      </c>
      <c r="D14">
        <v>5.524823585</v>
      </c>
      <c r="E14">
        <v>22.542996030000001</v>
      </c>
      <c r="F14">
        <v>18.486326760000001</v>
      </c>
    </row>
    <row r="15" spans="2:6" x14ac:dyDescent="0.2">
      <c r="B15">
        <v>21398</v>
      </c>
      <c r="C15" t="s">
        <v>122</v>
      </c>
      <c r="D15">
        <v>0</v>
      </c>
      <c r="E15">
        <v>0.493462554</v>
      </c>
      <c r="F15">
        <v>0.631367628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C9FB4-7843-9E45-BD09-DEF25B914231}">
  <dimension ref="A1:E12"/>
  <sheetViews>
    <sheetView workbookViewId="0">
      <selection sqref="A1:E15"/>
    </sheetView>
  </sheetViews>
  <sheetFormatPr baseColWidth="10" defaultRowHeight="16" x14ac:dyDescent="0.2"/>
  <sheetData>
    <row r="1" spans="1:5" x14ac:dyDescent="0.2">
      <c r="B1" t="s">
        <v>228</v>
      </c>
      <c r="C1" t="s">
        <v>229</v>
      </c>
      <c r="D1" t="s">
        <v>230</v>
      </c>
      <c r="E1" t="s">
        <v>231</v>
      </c>
    </row>
    <row r="2" spans="1:5" x14ac:dyDescent="0.2">
      <c r="A2">
        <v>17466</v>
      </c>
      <c r="B2" t="s">
        <v>258</v>
      </c>
      <c r="C2">
        <v>829.27488589999996</v>
      </c>
      <c r="D2">
        <v>1109.1971370000001</v>
      </c>
      <c r="E2">
        <v>85.999113489999999</v>
      </c>
    </row>
    <row r="3" spans="1:5" x14ac:dyDescent="0.2">
      <c r="A3">
        <v>21451</v>
      </c>
      <c r="B3" t="s">
        <v>261</v>
      </c>
      <c r="C3">
        <v>578.91714379999996</v>
      </c>
      <c r="D3">
        <v>591.1883795</v>
      </c>
      <c r="E3">
        <v>532.71141720000003</v>
      </c>
    </row>
    <row r="4" spans="1:5" x14ac:dyDescent="0.2">
      <c r="A4">
        <v>16450</v>
      </c>
      <c r="B4" t="s">
        <v>256</v>
      </c>
      <c r="C4">
        <v>704.3321416</v>
      </c>
      <c r="D4">
        <v>565.99151759999995</v>
      </c>
      <c r="E4">
        <v>29.454063470000001</v>
      </c>
    </row>
    <row r="5" spans="1:5" x14ac:dyDescent="0.2">
      <c r="A5">
        <v>7710</v>
      </c>
      <c r="B5" t="s">
        <v>254</v>
      </c>
      <c r="C5">
        <v>309.33299670000002</v>
      </c>
      <c r="D5">
        <v>302.7979957</v>
      </c>
      <c r="E5">
        <v>240.58207770000001</v>
      </c>
    </row>
    <row r="6" spans="1:5" x14ac:dyDescent="0.2">
      <c r="A6">
        <v>24319</v>
      </c>
      <c r="B6" t="s">
        <v>262</v>
      </c>
      <c r="C6">
        <v>267.0069135</v>
      </c>
      <c r="D6">
        <v>292.77027379999998</v>
      </c>
      <c r="E6">
        <v>3.7557270520000001</v>
      </c>
    </row>
    <row r="7" spans="1:5" x14ac:dyDescent="0.2">
      <c r="A7">
        <v>3469</v>
      </c>
      <c r="B7" t="s">
        <v>252</v>
      </c>
      <c r="C7">
        <v>10.25662024</v>
      </c>
      <c r="D7">
        <v>14.481466429999999</v>
      </c>
      <c r="E7">
        <v>5.2529493199999999</v>
      </c>
    </row>
    <row r="8" spans="1:5" x14ac:dyDescent="0.2">
      <c r="A8">
        <v>10864</v>
      </c>
      <c r="B8" t="s">
        <v>255</v>
      </c>
      <c r="C8">
        <v>13.732756269999999</v>
      </c>
      <c r="D8">
        <v>11.65162464</v>
      </c>
      <c r="E8">
        <v>3.0594019800000001</v>
      </c>
    </row>
    <row r="9" spans="1:5" x14ac:dyDescent="0.2">
      <c r="A9">
        <v>7703</v>
      </c>
      <c r="B9" t="s">
        <v>253</v>
      </c>
      <c r="C9">
        <v>2.9981227929999998</v>
      </c>
      <c r="D9">
        <v>5.266883</v>
      </c>
      <c r="E9">
        <v>0.59888890699999997</v>
      </c>
    </row>
    <row r="10" spans="1:5" x14ac:dyDescent="0.2">
      <c r="A10">
        <v>17464</v>
      </c>
      <c r="B10" t="s">
        <v>257</v>
      </c>
      <c r="C10">
        <v>3.313136487</v>
      </c>
      <c r="D10">
        <v>3.2578375839999998</v>
      </c>
      <c r="E10">
        <v>0.93081208299999996</v>
      </c>
    </row>
    <row r="11" spans="1:5" x14ac:dyDescent="0.2">
      <c r="A11">
        <v>21414</v>
      </c>
      <c r="B11" t="s">
        <v>260</v>
      </c>
      <c r="C11">
        <v>2.368095405</v>
      </c>
      <c r="D11">
        <v>2.1399789459999998</v>
      </c>
      <c r="E11">
        <v>0</v>
      </c>
    </row>
    <row r="12" spans="1:5" x14ac:dyDescent="0.2">
      <c r="A12">
        <v>17488</v>
      </c>
      <c r="B12" t="s">
        <v>259</v>
      </c>
      <c r="C12">
        <v>1.7358709370000001</v>
      </c>
      <c r="D12">
        <v>1.842916687</v>
      </c>
      <c r="E12"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E62B7-02E5-124B-BFBB-5D1CF35C2564}">
  <dimension ref="A1:A31"/>
  <sheetViews>
    <sheetView workbookViewId="0">
      <selection sqref="A1:B1048576"/>
    </sheetView>
  </sheetViews>
  <sheetFormatPr baseColWidth="10" defaultRowHeight="16" x14ac:dyDescent="0.2"/>
  <sheetData>
    <row r="1" spans="1:1" x14ac:dyDescent="0.2">
      <c r="A1" t="s">
        <v>312</v>
      </c>
    </row>
    <row r="2" spans="1:1" x14ac:dyDescent="0.2">
      <c r="A2" t="s">
        <v>313</v>
      </c>
    </row>
    <row r="3" spans="1:1" x14ac:dyDescent="0.2">
      <c r="A3" t="s">
        <v>314</v>
      </c>
    </row>
    <row r="4" spans="1:1" x14ac:dyDescent="0.2">
      <c r="A4" t="s">
        <v>315</v>
      </c>
    </row>
    <row r="5" spans="1:1" x14ac:dyDescent="0.2">
      <c r="A5" t="s">
        <v>316</v>
      </c>
    </row>
    <row r="6" spans="1:1" x14ac:dyDescent="0.2">
      <c r="A6" t="s">
        <v>317</v>
      </c>
    </row>
    <row r="7" spans="1:1" x14ac:dyDescent="0.2">
      <c r="A7" t="s">
        <v>318</v>
      </c>
    </row>
    <row r="8" spans="1:1" x14ac:dyDescent="0.2">
      <c r="A8" t="s">
        <v>319</v>
      </c>
    </row>
    <row r="9" spans="1:1" x14ac:dyDescent="0.2">
      <c r="A9" t="s">
        <v>320</v>
      </c>
    </row>
    <row r="10" spans="1:1" x14ac:dyDescent="0.2">
      <c r="A10" t="s">
        <v>321</v>
      </c>
    </row>
    <row r="11" spans="1:1" x14ac:dyDescent="0.2">
      <c r="A11" t="s">
        <v>322</v>
      </c>
    </row>
    <row r="12" spans="1:1" x14ac:dyDescent="0.2">
      <c r="A12" t="s">
        <v>323</v>
      </c>
    </row>
    <row r="13" spans="1:1" x14ac:dyDescent="0.2">
      <c r="A13" t="s">
        <v>324</v>
      </c>
    </row>
    <row r="14" spans="1:1" x14ac:dyDescent="0.2">
      <c r="A14" t="s">
        <v>325</v>
      </c>
    </row>
    <row r="15" spans="1:1" x14ac:dyDescent="0.2">
      <c r="A15" t="s">
        <v>326</v>
      </c>
    </row>
    <row r="16" spans="1:1" x14ac:dyDescent="0.2">
      <c r="A16" t="s">
        <v>327</v>
      </c>
    </row>
    <row r="17" spans="1:1" x14ac:dyDescent="0.2">
      <c r="A17" t="s">
        <v>328</v>
      </c>
    </row>
    <row r="18" spans="1:1" x14ac:dyDescent="0.2">
      <c r="A18" t="s">
        <v>329</v>
      </c>
    </row>
    <row r="19" spans="1:1" x14ac:dyDescent="0.2">
      <c r="A19" t="s">
        <v>330</v>
      </c>
    </row>
    <row r="20" spans="1:1" x14ac:dyDescent="0.2">
      <c r="A20" t="s">
        <v>331</v>
      </c>
    </row>
    <row r="21" spans="1:1" x14ac:dyDescent="0.2">
      <c r="A21" t="s">
        <v>332</v>
      </c>
    </row>
    <row r="22" spans="1:1" x14ac:dyDescent="0.2">
      <c r="A22" t="s">
        <v>333</v>
      </c>
    </row>
    <row r="23" spans="1:1" x14ac:dyDescent="0.2">
      <c r="A23" t="s">
        <v>334</v>
      </c>
    </row>
    <row r="24" spans="1:1" x14ac:dyDescent="0.2">
      <c r="A24" t="s">
        <v>335</v>
      </c>
    </row>
    <row r="25" spans="1:1" x14ac:dyDescent="0.2">
      <c r="A25" t="s">
        <v>336</v>
      </c>
    </row>
    <row r="26" spans="1:1" x14ac:dyDescent="0.2">
      <c r="A26" t="s">
        <v>337</v>
      </c>
    </row>
    <row r="27" spans="1:1" x14ac:dyDescent="0.2">
      <c r="A27" t="s">
        <v>338</v>
      </c>
    </row>
    <row r="28" spans="1:1" x14ac:dyDescent="0.2">
      <c r="A28" t="s">
        <v>339</v>
      </c>
    </row>
    <row r="29" spans="1:1" x14ac:dyDescent="0.2">
      <c r="A29" t="s">
        <v>340</v>
      </c>
    </row>
    <row r="30" spans="1:1" x14ac:dyDescent="0.2">
      <c r="A30" t="s">
        <v>341</v>
      </c>
    </row>
    <row r="31" spans="1:1" x14ac:dyDescent="0.2">
      <c r="A31" t="s">
        <v>34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5A7C6-DFD3-9240-9FF6-E14469D09852}">
  <dimension ref="A1:A22"/>
  <sheetViews>
    <sheetView workbookViewId="0">
      <selection sqref="A1:B1048576"/>
    </sheetView>
  </sheetViews>
  <sheetFormatPr baseColWidth="10" defaultRowHeight="16" x14ac:dyDescent="0.2"/>
  <sheetData>
    <row r="1" spans="1:1" x14ac:dyDescent="0.2">
      <c r="A1" t="s">
        <v>343</v>
      </c>
    </row>
    <row r="2" spans="1:1" x14ac:dyDescent="0.2">
      <c r="A2" t="s">
        <v>344</v>
      </c>
    </row>
    <row r="3" spans="1:1" x14ac:dyDescent="0.2">
      <c r="A3" t="s">
        <v>345</v>
      </c>
    </row>
    <row r="4" spans="1:1" x14ac:dyDescent="0.2">
      <c r="A4" t="s">
        <v>346</v>
      </c>
    </row>
    <row r="5" spans="1:1" x14ac:dyDescent="0.2">
      <c r="A5" t="s">
        <v>347</v>
      </c>
    </row>
    <row r="6" spans="1:1" x14ac:dyDescent="0.2">
      <c r="A6" t="s">
        <v>348</v>
      </c>
    </row>
    <row r="7" spans="1:1" x14ac:dyDescent="0.2">
      <c r="A7" t="s">
        <v>349</v>
      </c>
    </row>
    <row r="8" spans="1:1" x14ac:dyDescent="0.2">
      <c r="A8" t="s">
        <v>350</v>
      </c>
    </row>
    <row r="9" spans="1:1" x14ac:dyDescent="0.2">
      <c r="A9" t="s">
        <v>351</v>
      </c>
    </row>
    <row r="10" spans="1:1" x14ac:dyDescent="0.2">
      <c r="A10" t="s">
        <v>352</v>
      </c>
    </row>
    <row r="11" spans="1:1" x14ac:dyDescent="0.2">
      <c r="A11" t="s">
        <v>353</v>
      </c>
    </row>
    <row r="12" spans="1:1" x14ac:dyDescent="0.2">
      <c r="A12" t="s">
        <v>354</v>
      </c>
    </row>
    <row r="13" spans="1:1" x14ac:dyDescent="0.2">
      <c r="A13" t="s">
        <v>355</v>
      </c>
    </row>
    <row r="14" spans="1:1" x14ac:dyDescent="0.2">
      <c r="A14" t="s">
        <v>356</v>
      </c>
    </row>
    <row r="15" spans="1:1" x14ac:dyDescent="0.2">
      <c r="A15" t="s">
        <v>357</v>
      </c>
    </row>
    <row r="16" spans="1:1" x14ac:dyDescent="0.2">
      <c r="A16" t="s">
        <v>358</v>
      </c>
    </row>
    <row r="17" spans="1:1" x14ac:dyDescent="0.2">
      <c r="A17" t="s">
        <v>360</v>
      </c>
    </row>
    <row r="18" spans="1:1" x14ac:dyDescent="0.2">
      <c r="A18" t="s">
        <v>361</v>
      </c>
    </row>
    <row r="19" spans="1:1" x14ac:dyDescent="0.2">
      <c r="A19" t="s">
        <v>291</v>
      </c>
    </row>
    <row r="20" spans="1:1" x14ac:dyDescent="0.2">
      <c r="A20" t="s">
        <v>362</v>
      </c>
    </row>
    <row r="21" spans="1:1" x14ac:dyDescent="0.2">
      <c r="A21" t="s">
        <v>363</v>
      </c>
    </row>
    <row r="22" spans="1:1" x14ac:dyDescent="0.2">
      <c r="A22" t="s">
        <v>36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409AE-D2E2-2E43-907D-87C66CED2439}">
  <dimension ref="A1:A20"/>
  <sheetViews>
    <sheetView workbookViewId="0">
      <selection sqref="A1:B1048576"/>
    </sheetView>
  </sheetViews>
  <sheetFormatPr baseColWidth="10" defaultRowHeight="16" x14ac:dyDescent="0.2"/>
  <sheetData>
    <row r="1" spans="1:1" x14ac:dyDescent="0.2">
      <c r="A1" t="s">
        <v>365</v>
      </c>
    </row>
    <row r="2" spans="1:1" x14ac:dyDescent="0.2">
      <c r="A2" t="s">
        <v>366</v>
      </c>
    </row>
    <row r="3" spans="1:1" x14ac:dyDescent="0.2">
      <c r="A3" t="s">
        <v>367</v>
      </c>
    </row>
    <row r="4" spans="1:1" x14ac:dyDescent="0.2">
      <c r="A4" t="s">
        <v>368</v>
      </c>
    </row>
    <row r="5" spans="1:1" x14ac:dyDescent="0.2">
      <c r="A5" t="s">
        <v>369</v>
      </c>
    </row>
    <row r="6" spans="1:1" x14ac:dyDescent="0.2">
      <c r="A6" t="s">
        <v>370</v>
      </c>
    </row>
    <row r="7" spans="1:1" x14ac:dyDescent="0.2">
      <c r="A7" t="s">
        <v>371</v>
      </c>
    </row>
    <row r="8" spans="1:1" x14ac:dyDescent="0.2">
      <c r="A8" t="s">
        <v>372</v>
      </c>
    </row>
    <row r="9" spans="1:1" x14ac:dyDescent="0.2">
      <c r="A9" t="s">
        <v>373</v>
      </c>
    </row>
    <row r="10" spans="1:1" x14ac:dyDescent="0.2">
      <c r="A10" t="s">
        <v>374</v>
      </c>
    </row>
    <row r="11" spans="1:1" x14ac:dyDescent="0.2">
      <c r="A11" t="s">
        <v>375</v>
      </c>
    </row>
    <row r="12" spans="1:1" x14ac:dyDescent="0.2">
      <c r="A12" t="s">
        <v>376</v>
      </c>
    </row>
    <row r="13" spans="1:1" x14ac:dyDescent="0.2">
      <c r="A13" t="s">
        <v>377</v>
      </c>
    </row>
    <row r="14" spans="1:1" x14ac:dyDescent="0.2">
      <c r="A14" t="s">
        <v>378</v>
      </c>
    </row>
    <row r="15" spans="1:1" x14ac:dyDescent="0.2">
      <c r="A15" t="s">
        <v>379</v>
      </c>
    </row>
    <row r="16" spans="1:1" x14ac:dyDescent="0.2">
      <c r="A16" t="s">
        <v>380</v>
      </c>
    </row>
    <row r="17" spans="1:1" x14ac:dyDescent="0.2">
      <c r="A17" t="s">
        <v>381</v>
      </c>
    </row>
    <row r="18" spans="1:1" x14ac:dyDescent="0.2">
      <c r="A18" t="s">
        <v>382</v>
      </c>
    </row>
    <row r="19" spans="1:1" x14ac:dyDescent="0.2">
      <c r="A19" t="s">
        <v>383</v>
      </c>
    </row>
    <row r="20" spans="1:1" x14ac:dyDescent="0.2">
      <c r="A20" t="s">
        <v>3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D6E8E-8EEA-3348-AEE7-5042A5E2C88D}">
  <dimension ref="A1:E66"/>
  <sheetViews>
    <sheetView workbookViewId="0">
      <selection activeCell="B1" sqref="B1:B66"/>
    </sheetView>
  </sheetViews>
  <sheetFormatPr baseColWidth="10" defaultRowHeight="16" x14ac:dyDescent="0.2"/>
  <sheetData>
    <row r="1" spans="1:5" x14ac:dyDescent="0.2">
      <c r="A1" t="s">
        <v>22</v>
      </c>
      <c r="B1" t="s">
        <v>144</v>
      </c>
      <c r="C1">
        <v>1079.3923150000001</v>
      </c>
      <c r="D1">
        <v>3.6858333729999999</v>
      </c>
      <c r="E1">
        <v>0.63136762899999999</v>
      </c>
    </row>
    <row r="2" spans="1:5" x14ac:dyDescent="0.2">
      <c r="A2" t="s">
        <v>31</v>
      </c>
      <c r="B2" t="s">
        <v>153</v>
      </c>
      <c r="C2">
        <v>866.43729789999998</v>
      </c>
      <c r="D2">
        <v>23.96776419</v>
      </c>
      <c r="E2">
        <v>1.52970099</v>
      </c>
    </row>
    <row r="3" spans="1:5" x14ac:dyDescent="0.2">
      <c r="A3" t="s">
        <v>51</v>
      </c>
      <c r="B3" t="s">
        <v>173</v>
      </c>
      <c r="C3">
        <v>859.09970559999999</v>
      </c>
      <c r="D3">
        <v>251.82984210000001</v>
      </c>
      <c r="E3">
        <v>198.53314040000001</v>
      </c>
    </row>
    <row r="4" spans="1:5" x14ac:dyDescent="0.2">
      <c r="A4" t="s">
        <v>69</v>
      </c>
      <c r="B4" t="s">
        <v>191</v>
      </c>
      <c r="C4">
        <v>707.61849740000002</v>
      </c>
      <c r="D4">
        <v>9.5116456920000001</v>
      </c>
      <c r="E4">
        <v>0.59888890699999997</v>
      </c>
    </row>
    <row r="5" spans="1:5" x14ac:dyDescent="0.2">
      <c r="A5" t="s">
        <v>59</v>
      </c>
      <c r="B5" t="s">
        <v>181</v>
      </c>
      <c r="C5">
        <v>673.81536070000004</v>
      </c>
      <c r="D5">
        <v>116.6676042</v>
      </c>
      <c r="E5">
        <v>277.21173720000002</v>
      </c>
    </row>
    <row r="6" spans="1:5" x14ac:dyDescent="0.2">
      <c r="A6" t="s">
        <v>29</v>
      </c>
      <c r="B6" t="s">
        <v>151</v>
      </c>
      <c r="C6">
        <v>561.79874749999999</v>
      </c>
      <c r="D6">
        <v>24.884298900000001</v>
      </c>
      <c r="E6">
        <v>32.650516289999999</v>
      </c>
    </row>
    <row r="7" spans="1:5" x14ac:dyDescent="0.2">
      <c r="A7" t="s">
        <v>58</v>
      </c>
      <c r="B7" t="s">
        <v>180</v>
      </c>
      <c r="C7">
        <v>435.9592978</v>
      </c>
      <c r="D7">
        <v>240.18806470000001</v>
      </c>
      <c r="E7">
        <v>284.45622559999998</v>
      </c>
    </row>
    <row r="8" spans="1:5" x14ac:dyDescent="0.2">
      <c r="A8" t="s">
        <v>48</v>
      </c>
      <c r="B8" t="s">
        <v>170</v>
      </c>
      <c r="C8">
        <v>400.20634200000001</v>
      </c>
      <c r="D8">
        <v>70.363091549999993</v>
      </c>
      <c r="E8">
        <v>104.2652252</v>
      </c>
    </row>
    <row r="9" spans="1:5" x14ac:dyDescent="0.2">
      <c r="A9" t="s">
        <v>52</v>
      </c>
      <c r="B9" t="s">
        <v>174</v>
      </c>
      <c r="C9">
        <v>399.57631459999999</v>
      </c>
      <c r="D9">
        <v>37.688977379999997</v>
      </c>
      <c r="E9">
        <v>25.10658347</v>
      </c>
    </row>
    <row r="10" spans="1:5" x14ac:dyDescent="0.2">
      <c r="A10" t="s">
        <v>19</v>
      </c>
      <c r="B10" t="s">
        <v>141</v>
      </c>
      <c r="C10">
        <v>385.6937413</v>
      </c>
      <c r="D10">
        <v>38.212711499999997</v>
      </c>
      <c r="E10">
        <v>19.319702679999999</v>
      </c>
    </row>
    <row r="11" spans="1:5" x14ac:dyDescent="0.2">
      <c r="A11" t="s">
        <v>76</v>
      </c>
      <c r="B11" t="s">
        <v>198</v>
      </c>
      <c r="C11">
        <v>376.57152660000003</v>
      </c>
      <c r="D11">
        <v>232.36305419999999</v>
      </c>
      <c r="E11">
        <v>208.6168156</v>
      </c>
    </row>
    <row r="12" spans="1:5" x14ac:dyDescent="0.2">
      <c r="A12" t="s">
        <v>72</v>
      </c>
      <c r="B12" t="s">
        <v>194</v>
      </c>
      <c r="C12">
        <v>360.32525199999998</v>
      </c>
      <c r="D12">
        <v>78.88781213</v>
      </c>
      <c r="E12">
        <v>94.242572460000005</v>
      </c>
    </row>
    <row r="13" spans="1:5" x14ac:dyDescent="0.2">
      <c r="A13" t="s">
        <v>50</v>
      </c>
      <c r="B13" t="s">
        <v>172</v>
      </c>
      <c r="C13">
        <v>351.31110999999999</v>
      </c>
      <c r="D13">
        <v>39.164441410000002</v>
      </c>
      <c r="E13">
        <v>5.519915052</v>
      </c>
    </row>
    <row r="14" spans="1:5" x14ac:dyDescent="0.2">
      <c r="A14" t="s">
        <v>47</v>
      </c>
      <c r="B14" t="s">
        <v>169</v>
      </c>
      <c r="C14">
        <v>327.91880459999999</v>
      </c>
      <c r="D14">
        <v>10.070575010000001</v>
      </c>
      <c r="E14">
        <v>14.76307843</v>
      </c>
    </row>
    <row r="15" spans="1:5" x14ac:dyDescent="0.2">
      <c r="A15" t="s">
        <v>32</v>
      </c>
      <c r="B15" t="s">
        <v>154</v>
      </c>
      <c r="C15">
        <v>282.63194909999999</v>
      </c>
      <c r="D15">
        <v>13.826798780000001</v>
      </c>
      <c r="E15">
        <v>0.89833336100000005</v>
      </c>
    </row>
    <row r="16" spans="1:5" x14ac:dyDescent="0.2">
      <c r="A16" t="s">
        <v>35</v>
      </c>
      <c r="B16" t="s">
        <v>157</v>
      </c>
      <c r="C16">
        <v>273.17934109999999</v>
      </c>
      <c r="D16">
        <v>1.842916687</v>
      </c>
      <c r="E16">
        <v>0</v>
      </c>
    </row>
    <row r="17" spans="1:5" x14ac:dyDescent="0.2">
      <c r="A17" t="s">
        <v>71</v>
      </c>
      <c r="B17" t="s">
        <v>193</v>
      </c>
      <c r="C17">
        <v>241.79922680000001</v>
      </c>
      <c r="D17">
        <v>33.665962909999998</v>
      </c>
      <c r="E17">
        <v>42.095687959999999</v>
      </c>
    </row>
    <row r="18" spans="1:5" x14ac:dyDescent="0.2">
      <c r="A18" t="s">
        <v>78</v>
      </c>
      <c r="B18" t="s">
        <v>200</v>
      </c>
      <c r="C18">
        <v>227.53133320000001</v>
      </c>
      <c r="D18">
        <v>60.659969199999999</v>
      </c>
      <c r="E18">
        <v>81.204067339999995</v>
      </c>
    </row>
    <row r="19" spans="1:5" x14ac:dyDescent="0.2">
      <c r="A19" t="s">
        <v>53</v>
      </c>
      <c r="B19" t="s">
        <v>175</v>
      </c>
      <c r="C19">
        <v>216.6732476</v>
      </c>
      <c r="D19">
        <v>0.42799578900000002</v>
      </c>
      <c r="E19">
        <v>1.262735258</v>
      </c>
    </row>
    <row r="20" spans="1:5" x14ac:dyDescent="0.2">
      <c r="A20" t="s">
        <v>75</v>
      </c>
      <c r="B20" t="s">
        <v>197</v>
      </c>
      <c r="C20">
        <v>193.01426430000001</v>
      </c>
      <c r="D20">
        <v>9.7735127520000002</v>
      </c>
      <c r="E20">
        <v>16.227821980000002</v>
      </c>
    </row>
    <row r="21" spans="1:5" x14ac:dyDescent="0.2">
      <c r="A21" t="s">
        <v>54</v>
      </c>
      <c r="B21" t="s">
        <v>176</v>
      </c>
      <c r="C21">
        <v>192.37984280000001</v>
      </c>
      <c r="D21">
        <v>84.210314629999999</v>
      </c>
      <c r="E21">
        <v>91.273470689999996</v>
      </c>
    </row>
    <row r="22" spans="1:5" x14ac:dyDescent="0.2">
      <c r="A22" t="s">
        <v>63</v>
      </c>
      <c r="B22" t="s">
        <v>185</v>
      </c>
      <c r="C22">
        <v>192.2146462</v>
      </c>
      <c r="D22">
        <v>103.0069342</v>
      </c>
      <c r="E22">
        <v>107.65655030000001</v>
      </c>
    </row>
    <row r="23" spans="1:5" x14ac:dyDescent="0.2">
      <c r="A23" t="s">
        <v>38</v>
      </c>
      <c r="B23" t="s">
        <v>160</v>
      </c>
      <c r="C23">
        <v>183.11440229999999</v>
      </c>
      <c r="D23">
        <v>0</v>
      </c>
      <c r="E23">
        <v>0</v>
      </c>
    </row>
    <row r="24" spans="1:5" x14ac:dyDescent="0.2">
      <c r="A24" t="s">
        <v>30</v>
      </c>
      <c r="B24" t="s">
        <v>152</v>
      </c>
      <c r="C24">
        <v>172.6552351</v>
      </c>
      <c r="D24">
        <v>27.18548294</v>
      </c>
      <c r="E24">
        <v>24.14329266</v>
      </c>
    </row>
    <row r="25" spans="1:5" x14ac:dyDescent="0.2">
      <c r="A25" t="s">
        <v>36</v>
      </c>
      <c r="B25" t="s">
        <v>158</v>
      </c>
      <c r="C25">
        <v>160.3279565</v>
      </c>
      <c r="D25">
        <v>0</v>
      </c>
      <c r="E25">
        <v>0</v>
      </c>
    </row>
    <row r="26" spans="1:5" x14ac:dyDescent="0.2">
      <c r="A26" t="s">
        <v>24</v>
      </c>
      <c r="B26" t="s">
        <v>146</v>
      </c>
      <c r="C26">
        <v>158.7748588</v>
      </c>
      <c r="D26">
        <v>36.400066379999998</v>
      </c>
      <c r="E26">
        <v>25.301455799999999</v>
      </c>
    </row>
    <row r="27" spans="1:5" x14ac:dyDescent="0.2">
      <c r="A27" t="s">
        <v>55</v>
      </c>
      <c r="B27" t="s">
        <v>177</v>
      </c>
      <c r="C27">
        <v>155.6049482</v>
      </c>
      <c r="D27">
        <v>96.400444289999996</v>
      </c>
      <c r="E27">
        <v>94.704410519999996</v>
      </c>
    </row>
    <row r="28" spans="1:5" x14ac:dyDescent="0.2">
      <c r="A28" t="s">
        <v>77</v>
      </c>
      <c r="B28" t="s">
        <v>199</v>
      </c>
      <c r="C28">
        <v>148.55119479999999</v>
      </c>
      <c r="D28">
        <v>0.42799578900000002</v>
      </c>
      <c r="E28">
        <v>0.29944445400000003</v>
      </c>
    </row>
    <row r="29" spans="1:5" x14ac:dyDescent="0.2">
      <c r="A29" t="s">
        <v>66</v>
      </c>
      <c r="B29" t="s">
        <v>188</v>
      </c>
      <c r="C29">
        <v>148.53361820000001</v>
      </c>
      <c r="D29">
        <v>8.0967247950000001</v>
      </c>
      <c r="E29">
        <v>3.7232483300000001</v>
      </c>
    </row>
    <row r="30" spans="1:5" x14ac:dyDescent="0.2">
      <c r="A30" t="s">
        <v>13</v>
      </c>
      <c r="B30" t="s">
        <v>135</v>
      </c>
      <c r="C30">
        <v>127.1834092</v>
      </c>
      <c r="D30">
        <v>1.2839873669999999</v>
      </c>
      <c r="E30">
        <v>2.1610686189999999</v>
      </c>
    </row>
    <row r="31" spans="1:5" x14ac:dyDescent="0.2">
      <c r="A31" t="s">
        <v>26</v>
      </c>
      <c r="B31" t="s">
        <v>148</v>
      </c>
      <c r="C31">
        <v>116.3429002</v>
      </c>
      <c r="D31">
        <v>3.6858333729999999</v>
      </c>
      <c r="E31">
        <v>2.4605130719999999</v>
      </c>
    </row>
    <row r="32" spans="1:5" x14ac:dyDescent="0.2">
      <c r="A32" t="s">
        <v>14</v>
      </c>
      <c r="B32" t="s">
        <v>136</v>
      </c>
      <c r="C32">
        <v>104.4892407</v>
      </c>
      <c r="D32">
        <v>2.2054457109999999</v>
      </c>
      <c r="E32">
        <v>4.5891029689999998</v>
      </c>
    </row>
    <row r="33" spans="1:5" x14ac:dyDescent="0.2">
      <c r="A33" t="s">
        <v>25</v>
      </c>
      <c r="B33" t="s">
        <v>147</v>
      </c>
      <c r="C33">
        <v>102.1079628</v>
      </c>
      <c r="D33">
        <v>18.393971669999999</v>
      </c>
      <c r="E33">
        <v>32.715473729999999</v>
      </c>
    </row>
    <row r="34" spans="1:5" x14ac:dyDescent="0.2">
      <c r="A34" t="s">
        <v>21</v>
      </c>
      <c r="B34" t="s">
        <v>143</v>
      </c>
      <c r="C34">
        <v>102.10137159999999</v>
      </c>
      <c r="D34">
        <v>6.218612909</v>
      </c>
      <c r="E34">
        <v>0.63136762899999999</v>
      </c>
    </row>
    <row r="35" spans="1:5" x14ac:dyDescent="0.2">
      <c r="A35" t="s">
        <v>39</v>
      </c>
      <c r="B35" t="s">
        <v>161</v>
      </c>
      <c r="C35">
        <v>97.871756059999996</v>
      </c>
      <c r="D35">
        <v>0</v>
      </c>
      <c r="E35">
        <v>0</v>
      </c>
    </row>
    <row r="36" spans="1:5" x14ac:dyDescent="0.2">
      <c r="A36" t="s">
        <v>57</v>
      </c>
      <c r="B36" t="s">
        <v>179</v>
      </c>
      <c r="C36">
        <v>95.468507380000005</v>
      </c>
      <c r="D36">
        <v>37.684053740000003</v>
      </c>
      <c r="E36">
        <v>32.351071840000003</v>
      </c>
    </row>
    <row r="37" spans="1:5" x14ac:dyDescent="0.2">
      <c r="A37" t="s">
        <v>15</v>
      </c>
      <c r="B37" t="s">
        <v>137</v>
      </c>
      <c r="C37">
        <v>84.11483192</v>
      </c>
      <c r="D37">
        <v>0.493462554</v>
      </c>
      <c r="E37">
        <v>0</v>
      </c>
    </row>
    <row r="38" spans="1:5" x14ac:dyDescent="0.2">
      <c r="A38" t="s">
        <v>27</v>
      </c>
      <c r="B38" t="s">
        <v>149</v>
      </c>
      <c r="C38">
        <v>70.534089800000004</v>
      </c>
      <c r="D38">
        <v>7.5377954750000002</v>
      </c>
      <c r="E38">
        <v>0.29944445400000003</v>
      </c>
    </row>
    <row r="39" spans="1:5" x14ac:dyDescent="0.2">
      <c r="A39" t="s">
        <v>20</v>
      </c>
      <c r="B39" t="s">
        <v>142</v>
      </c>
      <c r="C39">
        <v>64.852857900000004</v>
      </c>
      <c r="D39">
        <v>6.7775422289999998</v>
      </c>
      <c r="E39">
        <v>3.3913251550000001</v>
      </c>
    </row>
    <row r="40" spans="1:5" x14ac:dyDescent="0.2">
      <c r="A40" t="s">
        <v>56</v>
      </c>
      <c r="B40" t="s">
        <v>178</v>
      </c>
      <c r="C40">
        <v>64.090590079999998</v>
      </c>
      <c r="D40">
        <v>3.982895632</v>
      </c>
      <c r="E40">
        <v>10.974872660000001</v>
      </c>
    </row>
    <row r="41" spans="1:5" x14ac:dyDescent="0.2">
      <c r="A41" t="s">
        <v>34</v>
      </c>
      <c r="B41" t="s">
        <v>156</v>
      </c>
      <c r="C41">
        <v>53.184168739999997</v>
      </c>
      <c r="D41">
        <v>0</v>
      </c>
      <c r="E41">
        <v>1.1977778139999999</v>
      </c>
    </row>
    <row r="42" spans="1:5" x14ac:dyDescent="0.2">
      <c r="A42" t="s">
        <v>62</v>
      </c>
      <c r="B42" t="s">
        <v>184</v>
      </c>
      <c r="C42">
        <v>51.459283200000002</v>
      </c>
      <c r="D42">
        <v>3.6858333729999999</v>
      </c>
      <c r="E42">
        <v>0</v>
      </c>
    </row>
    <row r="43" spans="1:5" x14ac:dyDescent="0.2">
      <c r="A43" t="s">
        <v>49</v>
      </c>
      <c r="B43" t="s">
        <v>171</v>
      </c>
      <c r="C43">
        <v>48.454569169999999</v>
      </c>
      <c r="D43">
        <v>3.6858333729999999</v>
      </c>
      <c r="E43">
        <v>2.8249149689999999</v>
      </c>
    </row>
    <row r="44" spans="1:5" x14ac:dyDescent="0.2">
      <c r="A44" t="s">
        <v>45</v>
      </c>
      <c r="B44" t="s">
        <v>167</v>
      </c>
      <c r="C44">
        <v>47.987541329999999</v>
      </c>
      <c r="D44">
        <v>0</v>
      </c>
      <c r="E44">
        <v>0</v>
      </c>
    </row>
    <row r="45" spans="1:5" x14ac:dyDescent="0.2">
      <c r="A45" t="s">
        <v>28</v>
      </c>
      <c r="B45" t="s">
        <v>150</v>
      </c>
      <c r="C45">
        <v>45.449855139999997</v>
      </c>
      <c r="D45">
        <v>0.42799578900000002</v>
      </c>
      <c r="E45">
        <v>0.63136762899999999</v>
      </c>
    </row>
    <row r="46" spans="1:5" x14ac:dyDescent="0.2">
      <c r="A46" t="s">
        <v>41</v>
      </c>
      <c r="B46" t="s">
        <v>163</v>
      </c>
      <c r="C46">
        <v>40.096819420000003</v>
      </c>
      <c r="D46">
        <v>0</v>
      </c>
      <c r="E46">
        <v>0</v>
      </c>
    </row>
    <row r="47" spans="1:5" x14ac:dyDescent="0.2">
      <c r="A47" t="s">
        <v>73</v>
      </c>
      <c r="B47" t="s">
        <v>195</v>
      </c>
      <c r="C47">
        <v>28.718976080000001</v>
      </c>
      <c r="D47">
        <v>5.1007542709999996</v>
      </c>
      <c r="E47">
        <v>1.5621797120000001</v>
      </c>
    </row>
    <row r="48" spans="1:5" x14ac:dyDescent="0.2">
      <c r="A48" t="s">
        <v>46</v>
      </c>
      <c r="B48" t="s">
        <v>168</v>
      </c>
      <c r="C48">
        <v>27.932540379999999</v>
      </c>
      <c r="D48">
        <v>0</v>
      </c>
      <c r="E48">
        <v>0</v>
      </c>
    </row>
    <row r="49" spans="1:5" x14ac:dyDescent="0.2">
      <c r="A49" t="s">
        <v>65</v>
      </c>
      <c r="B49" t="s">
        <v>187</v>
      </c>
      <c r="C49">
        <v>23.035547099999999</v>
      </c>
      <c r="D49">
        <v>1.777449922</v>
      </c>
      <c r="E49">
        <v>0</v>
      </c>
    </row>
    <row r="50" spans="1:5" x14ac:dyDescent="0.2">
      <c r="A50" t="s">
        <v>68</v>
      </c>
      <c r="B50" t="s">
        <v>190</v>
      </c>
      <c r="C50">
        <v>21.462675709999999</v>
      </c>
      <c r="D50">
        <v>0.986925108</v>
      </c>
      <c r="E50">
        <v>0.89833336100000005</v>
      </c>
    </row>
    <row r="51" spans="1:5" x14ac:dyDescent="0.2">
      <c r="A51" t="s">
        <v>18</v>
      </c>
      <c r="B51" t="s">
        <v>140</v>
      </c>
      <c r="C51">
        <v>21.29747909</v>
      </c>
      <c r="D51">
        <v>0.493462554</v>
      </c>
      <c r="E51">
        <v>0</v>
      </c>
    </row>
    <row r="52" spans="1:5" x14ac:dyDescent="0.2">
      <c r="A52" t="s">
        <v>23</v>
      </c>
      <c r="B52" t="s">
        <v>145</v>
      </c>
      <c r="C52">
        <v>16.25286582</v>
      </c>
      <c r="D52">
        <v>0</v>
      </c>
      <c r="E52">
        <v>0</v>
      </c>
    </row>
    <row r="53" spans="1:5" x14ac:dyDescent="0.2">
      <c r="A53" t="s">
        <v>67</v>
      </c>
      <c r="B53" t="s">
        <v>189</v>
      </c>
      <c r="C53">
        <v>12.6291098</v>
      </c>
      <c r="D53">
        <v>2.7643750300000001</v>
      </c>
      <c r="E53">
        <v>4.9210261449999999</v>
      </c>
    </row>
    <row r="54" spans="1:5" x14ac:dyDescent="0.2">
      <c r="A54" t="s">
        <v>37</v>
      </c>
      <c r="B54" t="s">
        <v>159</v>
      </c>
      <c r="C54">
        <v>9.9416065420000006</v>
      </c>
      <c r="D54">
        <v>1.9738502170000001</v>
      </c>
      <c r="E54">
        <v>1.5621797120000001</v>
      </c>
    </row>
    <row r="55" spans="1:5" x14ac:dyDescent="0.2">
      <c r="A55" t="s">
        <v>74</v>
      </c>
      <c r="B55" t="s">
        <v>196</v>
      </c>
      <c r="C55">
        <v>8.5229463780000003</v>
      </c>
      <c r="D55">
        <v>2.567974735</v>
      </c>
      <c r="E55">
        <v>2.1285898969999999</v>
      </c>
    </row>
    <row r="56" spans="1:5" x14ac:dyDescent="0.2">
      <c r="A56" t="s">
        <v>60</v>
      </c>
      <c r="B56" t="s">
        <v>182</v>
      </c>
      <c r="C56">
        <v>8.3643409910000006</v>
      </c>
      <c r="D56">
        <v>1.4803876629999999</v>
      </c>
      <c r="E56">
        <v>0.59888890699999997</v>
      </c>
    </row>
    <row r="57" spans="1:5" x14ac:dyDescent="0.2">
      <c r="A57" t="s">
        <v>61</v>
      </c>
      <c r="B57" t="s">
        <v>183</v>
      </c>
      <c r="C57">
        <v>6.626272975</v>
      </c>
      <c r="D57">
        <v>0</v>
      </c>
      <c r="E57">
        <v>0</v>
      </c>
    </row>
    <row r="58" spans="1:5" x14ac:dyDescent="0.2">
      <c r="A58" t="s">
        <v>43</v>
      </c>
      <c r="B58" t="s">
        <v>165</v>
      </c>
      <c r="C58">
        <v>4.2603746490000001</v>
      </c>
      <c r="D58">
        <v>0</v>
      </c>
      <c r="E58">
        <v>0</v>
      </c>
    </row>
    <row r="59" spans="1:5" x14ac:dyDescent="0.2">
      <c r="A59" t="s">
        <v>64</v>
      </c>
      <c r="B59" t="s">
        <v>186</v>
      </c>
      <c r="C59">
        <v>3.313136487</v>
      </c>
      <c r="D59">
        <v>0</v>
      </c>
      <c r="E59">
        <v>0.29944445400000003</v>
      </c>
    </row>
    <row r="60" spans="1:5" x14ac:dyDescent="0.2">
      <c r="A60" t="s">
        <v>16</v>
      </c>
      <c r="B60" t="s">
        <v>138</v>
      </c>
      <c r="C60">
        <v>2.3658983259999999</v>
      </c>
      <c r="D60">
        <v>0</v>
      </c>
      <c r="E60">
        <v>0</v>
      </c>
    </row>
    <row r="61" spans="1:5" x14ac:dyDescent="0.2">
      <c r="A61" t="s">
        <v>70</v>
      </c>
      <c r="B61" t="s">
        <v>192</v>
      </c>
      <c r="C61">
        <v>2.3658983259999999</v>
      </c>
      <c r="D61">
        <v>0</v>
      </c>
      <c r="E61">
        <v>0</v>
      </c>
    </row>
    <row r="62" spans="1:5" x14ac:dyDescent="0.2">
      <c r="A62" t="s">
        <v>33</v>
      </c>
      <c r="B62" t="s">
        <v>155</v>
      </c>
      <c r="C62">
        <v>2.0508846310000002</v>
      </c>
      <c r="D62">
        <v>0</v>
      </c>
      <c r="E62">
        <v>0</v>
      </c>
    </row>
    <row r="63" spans="1:5" x14ac:dyDescent="0.2">
      <c r="A63" t="s">
        <v>17</v>
      </c>
      <c r="B63" t="s">
        <v>139</v>
      </c>
      <c r="C63">
        <v>1.894476324</v>
      </c>
      <c r="D63">
        <v>0</v>
      </c>
      <c r="E63">
        <v>0</v>
      </c>
    </row>
    <row r="64" spans="1:5" x14ac:dyDescent="0.2">
      <c r="A64" t="s">
        <v>40</v>
      </c>
      <c r="B64" t="s">
        <v>162</v>
      </c>
      <c r="C64">
        <v>1.262251856</v>
      </c>
      <c r="D64">
        <v>0</v>
      </c>
      <c r="E64">
        <v>0</v>
      </c>
    </row>
    <row r="65" spans="1:5" x14ac:dyDescent="0.2">
      <c r="A65" t="s">
        <v>42</v>
      </c>
      <c r="B65" t="s">
        <v>164</v>
      </c>
      <c r="C65">
        <v>0.94723816199999999</v>
      </c>
      <c r="D65">
        <v>0</v>
      </c>
      <c r="E65">
        <v>0</v>
      </c>
    </row>
    <row r="66" spans="1:5" x14ac:dyDescent="0.2">
      <c r="A66" t="s">
        <v>44</v>
      </c>
      <c r="B66" t="s">
        <v>166</v>
      </c>
      <c r="C66">
        <v>0.78863277499999995</v>
      </c>
      <c r="D66">
        <v>0</v>
      </c>
      <c r="E66">
        <v>0</v>
      </c>
    </row>
  </sheetData>
  <sortState xmlns:xlrd2="http://schemas.microsoft.com/office/spreadsheetml/2017/richdata2" ref="A1:E66">
    <sortCondition descending="1" ref="C1"/>
  </sortState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514C1-9B4E-A843-880D-4AC63870A530}">
  <dimension ref="A1:D9"/>
  <sheetViews>
    <sheetView workbookViewId="0">
      <selection activeCell="A9" sqref="A1:A9"/>
    </sheetView>
  </sheetViews>
  <sheetFormatPr baseColWidth="10" defaultRowHeight="16" x14ac:dyDescent="0.2"/>
  <sheetData>
    <row r="1" spans="1:4" x14ac:dyDescent="0.2">
      <c r="A1" t="s">
        <v>4</v>
      </c>
      <c r="B1">
        <v>10.25662024</v>
      </c>
      <c r="C1">
        <v>14.481466429999999</v>
      </c>
      <c r="D1">
        <v>5.2529493199999999</v>
      </c>
    </row>
    <row r="2" spans="1:4" x14ac:dyDescent="0.2">
      <c r="A2" t="s">
        <v>5</v>
      </c>
      <c r="B2">
        <v>2.9981227929999998</v>
      </c>
      <c r="C2">
        <v>5.266883</v>
      </c>
      <c r="D2">
        <v>0.59888890699999997</v>
      </c>
    </row>
    <row r="3" spans="1:4" x14ac:dyDescent="0.2">
      <c r="A3" t="s">
        <v>6</v>
      </c>
      <c r="B3">
        <v>309.33299670000002</v>
      </c>
      <c r="C3">
        <v>302.7979957</v>
      </c>
      <c r="D3">
        <v>240.58207770000001</v>
      </c>
    </row>
    <row r="4" spans="1:4" x14ac:dyDescent="0.2">
      <c r="A4" t="s">
        <v>7</v>
      </c>
      <c r="B4">
        <v>13.732756269999999</v>
      </c>
      <c r="C4">
        <v>11.65162464</v>
      </c>
      <c r="D4">
        <v>3.0594019800000001</v>
      </c>
    </row>
    <row r="5" spans="1:4" x14ac:dyDescent="0.2">
      <c r="A5" t="s">
        <v>8</v>
      </c>
      <c r="B5">
        <v>704.3321416</v>
      </c>
      <c r="C5">
        <v>565.99151759999995</v>
      </c>
      <c r="D5">
        <v>29.454063470000001</v>
      </c>
    </row>
    <row r="6" spans="1:4" x14ac:dyDescent="0.2">
      <c r="A6" t="s">
        <v>9</v>
      </c>
      <c r="B6">
        <v>1.7358709370000001</v>
      </c>
      <c r="C6">
        <v>1.842916687</v>
      </c>
      <c r="D6">
        <v>0</v>
      </c>
    </row>
    <row r="7" spans="1:4" x14ac:dyDescent="0.2">
      <c r="A7" t="s">
        <v>10</v>
      </c>
      <c r="B7">
        <v>2.368095405</v>
      </c>
      <c r="C7">
        <v>2.1399789459999998</v>
      </c>
      <c r="D7">
        <v>0</v>
      </c>
    </row>
    <row r="8" spans="1:4" x14ac:dyDescent="0.2">
      <c r="A8" t="s">
        <v>11</v>
      </c>
      <c r="B8">
        <v>578.91714379999996</v>
      </c>
      <c r="C8">
        <v>591.1883795</v>
      </c>
      <c r="D8">
        <v>532.71141720000003</v>
      </c>
    </row>
    <row r="9" spans="1:4" x14ac:dyDescent="0.2">
      <c r="A9" t="s">
        <v>12</v>
      </c>
      <c r="B9">
        <v>267.0069135</v>
      </c>
      <c r="C9">
        <v>292.77027379999998</v>
      </c>
      <c r="D9">
        <v>3.75572705200000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5B4D6-B7F6-3242-A075-9F49EF6F0209}">
  <dimension ref="A1:D10"/>
  <sheetViews>
    <sheetView workbookViewId="0">
      <selection activeCell="L9" sqref="L9"/>
    </sheetView>
  </sheetViews>
  <sheetFormatPr baseColWidth="10" defaultRowHeight="16" x14ac:dyDescent="0.2"/>
  <sheetData>
    <row r="1" spans="1:4" x14ac:dyDescent="0.2">
      <c r="A1" t="s">
        <v>11</v>
      </c>
      <c r="B1">
        <v>578.91714379999996</v>
      </c>
      <c r="C1">
        <v>591.1883795</v>
      </c>
      <c r="D1">
        <v>532.71141720000003</v>
      </c>
    </row>
    <row r="2" spans="1:4" x14ac:dyDescent="0.2">
      <c r="A2" t="s">
        <v>8</v>
      </c>
      <c r="B2">
        <v>704.3321416</v>
      </c>
      <c r="C2">
        <v>565.99151759999995</v>
      </c>
      <c r="D2">
        <v>29.454063470000001</v>
      </c>
    </row>
    <row r="3" spans="1:4" x14ac:dyDescent="0.2">
      <c r="A3" t="s">
        <v>6</v>
      </c>
      <c r="B3">
        <v>309.33299670000002</v>
      </c>
      <c r="C3">
        <v>302.7979957</v>
      </c>
      <c r="D3">
        <v>240.58207770000001</v>
      </c>
    </row>
    <row r="4" spans="1:4" x14ac:dyDescent="0.2">
      <c r="A4" t="s">
        <v>12</v>
      </c>
      <c r="B4">
        <v>267.0069135</v>
      </c>
      <c r="C4">
        <v>292.77027379999998</v>
      </c>
      <c r="D4">
        <v>3.7557270520000001</v>
      </c>
    </row>
    <row r="5" spans="1:4" x14ac:dyDescent="0.2">
      <c r="A5" t="s">
        <v>134</v>
      </c>
      <c r="B5">
        <v>94.534451700000005</v>
      </c>
      <c r="C5">
        <v>78.993397729999998</v>
      </c>
      <c r="D5">
        <v>51.248551139999996</v>
      </c>
    </row>
    <row r="6" spans="1:4" x14ac:dyDescent="0.2">
      <c r="A6" t="s">
        <v>4</v>
      </c>
      <c r="B6">
        <v>10.25662024</v>
      </c>
      <c r="C6">
        <v>14.481466429999999</v>
      </c>
      <c r="D6">
        <v>5.2529493199999999</v>
      </c>
    </row>
    <row r="7" spans="1:4" x14ac:dyDescent="0.2">
      <c r="A7" t="s">
        <v>7</v>
      </c>
      <c r="B7">
        <v>13.732756269999999</v>
      </c>
      <c r="C7">
        <v>11.65162464</v>
      </c>
      <c r="D7">
        <v>3.0594019800000001</v>
      </c>
    </row>
    <row r="8" spans="1:4" x14ac:dyDescent="0.2">
      <c r="A8" t="s">
        <v>5</v>
      </c>
      <c r="B8">
        <v>2.9981227929999998</v>
      </c>
      <c r="C8">
        <v>5.266883</v>
      </c>
      <c r="D8">
        <v>0.59888890699999997</v>
      </c>
    </row>
    <row r="9" spans="1:4" x14ac:dyDescent="0.2">
      <c r="A9" t="s">
        <v>10</v>
      </c>
      <c r="B9">
        <v>2.368095405</v>
      </c>
      <c r="C9">
        <v>2.1399789459999998</v>
      </c>
      <c r="D9">
        <v>0</v>
      </c>
    </row>
    <row r="10" spans="1:4" x14ac:dyDescent="0.2">
      <c r="A10" t="s">
        <v>9</v>
      </c>
      <c r="B10">
        <v>1.7358709370000001</v>
      </c>
      <c r="C10">
        <v>1.842916687</v>
      </c>
      <c r="D10">
        <v>0</v>
      </c>
    </row>
  </sheetData>
  <sortState xmlns:xlrd2="http://schemas.microsoft.com/office/spreadsheetml/2017/richdata2" ref="A1:D10">
    <sortCondition descending="1" ref="C1"/>
  </sortState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81ED8-22DB-CD46-8822-8ABC322D1F24}">
  <dimension ref="A1:D10"/>
  <sheetViews>
    <sheetView workbookViewId="0">
      <selection activeCell="F19" sqref="F19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11</v>
      </c>
      <c r="B2">
        <v>578.91714379999996</v>
      </c>
      <c r="C2">
        <v>591.1883795</v>
      </c>
      <c r="D2">
        <v>532.71141720000003</v>
      </c>
    </row>
    <row r="3" spans="1:4" x14ac:dyDescent="0.2">
      <c r="A3" t="s">
        <v>8</v>
      </c>
      <c r="B3">
        <v>704.3321416</v>
      </c>
      <c r="C3">
        <v>565.99151759999995</v>
      </c>
      <c r="D3">
        <v>29.454063470000001</v>
      </c>
    </row>
    <row r="4" spans="1:4" x14ac:dyDescent="0.2">
      <c r="A4" t="s">
        <v>6</v>
      </c>
      <c r="B4">
        <v>309.33299670000002</v>
      </c>
      <c r="C4">
        <v>302.7979957</v>
      </c>
      <c r="D4">
        <v>240.58207770000001</v>
      </c>
    </row>
    <row r="5" spans="1:4" x14ac:dyDescent="0.2">
      <c r="A5" t="s">
        <v>12</v>
      </c>
      <c r="B5">
        <v>267.0069135</v>
      </c>
      <c r="C5">
        <v>292.77027379999998</v>
      </c>
      <c r="D5">
        <v>3.7557270520000001</v>
      </c>
    </row>
    <row r="6" spans="1:4" x14ac:dyDescent="0.2">
      <c r="A6" t="s">
        <v>4</v>
      </c>
      <c r="B6">
        <v>10.25662024</v>
      </c>
      <c r="C6">
        <v>14.481466429999999</v>
      </c>
      <c r="D6">
        <v>5.2529493199999999</v>
      </c>
    </row>
    <row r="7" spans="1:4" x14ac:dyDescent="0.2">
      <c r="A7" t="s">
        <v>7</v>
      </c>
      <c r="B7">
        <v>13.732756269999999</v>
      </c>
      <c r="C7">
        <v>11.65162464</v>
      </c>
      <c r="D7">
        <v>3.0594019800000001</v>
      </c>
    </row>
    <row r="8" spans="1:4" x14ac:dyDescent="0.2">
      <c r="A8" t="s">
        <v>5</v>
      </c>
      <c r="B8">
        <v>2.9981227929999998</v>
      </c>
      <c r="C8">
        <v>5.266883</v>
      </c>
      <c r="D8">
        <v>0.59888890699999997</v>
      </c>
    </row>
    <row r="9" spans="1:4" x14ac:dyDescent="0.2">
      <c r="A9" t="s">
        <v>10</v>
      </c>
      <c r="B9">
        <v>2.368095405</v>
      </c>
      <c r="C9">
        <v>2.1399789459999998</v>
      </c>
      <c r="D9">
        <v>0</v>
      </c>
    </row>
    <row r="10" spans="1:4" x14ac:dyDescent="0.2">
      <c r="A10" t="s">
        <v>9</v>
      </c>
      <c r="B10">
        <v>1.7358709370000001</v>
      </c>
      <c r="C10">
        <v>1.842916687</v>
      </c>
      <c r="D10">
        <v>0</v>
      </c>
    </row>
  </sheetData>
  <sortState xmlns:xlrd2="http://schemas.microsoft.com/office/spreadsheetml/2017/richdata2" ref="A2:D10">
    <sortCondition descending="1" ref="C1"/>
  </sortState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D5D7F-3DB7-7445-ABAD-E943B3637AE0}">
  <dimension ref="A1:D9"/>
  <sheetViews>
    <sheetView workbookViewId="0">
      <selection sqref="A1:D9"/>
    </sheetView>
  </sheetViews>
  <sheetFormatPr baseColWidth="10" defaultRowHeight="16" x14ac:dyDescent="0.2"/>
  <sheetData>
    <row r="1" spans="1:4" x14ac:dyDescent="0.2">
      <c r="A1" t="s">
        <v>4</v>
      </c>
      <c r="B1">
        <v>10.25662024</v>
      </c>
      <c r="C1">
        <v>14.481466429999999</v>
      </c>
      <c r="D1">
        <v>5.2529493199999999</v>
      </c>
    </row>
    <row r="2" spans="1:4" x14ac:dyDescent="0.2">
      <c r="A2" t="s">
        <v>5</v>
      </c>
      <c r="B2">
        <v>2.9981227929999998</v>
      </c>
      <c r="C2">
        <v>5.266883</v>
      </c>
      <c r="D2">
        <v>0.59888890699999997</v>
      </c>
    </row>
    <row r="3" spans="1:4" x14ac:dyDescent="0.2">
      <c r="A3" t="s">
        <v>6</v>
      </c>
      <c r="B3">
        <v>309.33299670000002</v>
      </c>
      <c r="C3">
        <v>302.7979957</v>
      </c>
      <c r="D3">
        <v>240.58207770000001</v>
      </c>
    </row>
    <row r="4" spans="1:4" x14ac:dyDescent="0.2">
      <c r="A4" t="s">
        <v>7</v>
      </c>
      <c r="B4">
        <v>13.732756269999999</v>
      </c>
      <c r="C4">
        <v>11.65162464</v>
      </c>
      <c r="D4">
        <v>3.0594019800000001</v>
      </c>
    </row>
    <row r="5" spans="1:4" x14ac:dyDescent="0.2">
      <c r="A5" t="s">
        <v>8</v>
      </c>
      <c r="B5">
        <v>704.3321416</v>
      </c>
      <c r="C5">
        <v>565.99151759999995</v>
      </c>
      <c r="D5">
        <v>29.454063470000001</v>
      </c>
    </row>
    <row r="6" spans="1:4" x14ac:dyDescent="0.2">
      <c r="A6" t="s">
        <v>9</v>
      </c>
      <c r="B6">
        <v>1.7358709370000001</v>
      </c>
      <c r="C6">
        <v>1.842916687</v>
      </c>
      <c r="D6">
        <v>0</v>
      </c>
    </row>
    <row r="7" spans="1:4" x14ac:dyDescent="0.2">
      <c r="A7" t="s">
        <v>10</v>
      </c>
      <c r="B7">
        <v>2.368095405</v>
      </c>
      <c r="C7">
        <v>2.1399789459999998</v>
      </c>
      <c r="D7">
        <v>0</v>
      </c>
    </row>
    <row r="8" spans="1:4" x14ac:dyDescent="0.2">
      <c r="A8" t="s">
        <v>11</v>
      </c>
      <c r="B8">
        <v>578.91714379999996</v>
      </c>
      <c r="C8">
        <v>591.1883795</v>
      </c>
      <c r="D8">
        <v>532.71141720000003</v>
      </c>
    </row>
    <row r="9" spans="1:4" x14ac:dyDescent="0.2">
      <c r="A9" t="s">
        <v>12</v>
      </c>
      <c r="B9">
        <v>267.0069135</v>
      </c>
      <c r="C9">
        <v>292.77027379999998</v>
      </c>
      <c r="D9">
        <v>3.7557270520000001</v>
      </c>
    </row>
  </sheetData>
  <sortState xmlns:xlrd2="http://schemas.microsoft.com/office/spreadsheetml/2017/richdata2" ref="A1:D9">
    <sortCondition ref="A1"/>
  </sortState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2FB3C-BEC0-CB44-BA15-7DFAD4190A5B}">
  <dimension ref="A1:E10"/>
  <sheetViews>
    <sheetView workbookViewId="0">
      <selection sqref="A1:F1048576"/>
    </sheetView>
  </sheetViews>
  <sheetFormatPr baseColWidth="10" defaultRowHeight="16" x14ac:dyDescent="0.2"/>
  <sheetData>
    <row r="1" spans="1:5" x14ac:dyDescent="0.2">
      <c r="A1" t="s">
        <v>4</v>
      </c>
      <c r="B1" t="s">
        <v>4</v>
      </c>
      <c r="C1">
        <v>10.25662024</v>
      </c>
      <c r="D1">
        <v>14.481466429999999</v>
      </c>
      <c r="E1">
        <v>5.2529493199999999</v>
      </c>
    </row>
    <row r="2" spans="1:5" x14ac:dyDescent="0.2">
      <c r="A2" t="s">
        <v>5</v>
      </c>
      <c r="B2" t="s">
        <v>5</v>
      </c>
      <c r="C2">
        <v>2.9981227929999998</v>
      </c>
      <c r="D2">
        <v>5.266883</v>
      </c>
      <c r="E2">
        <v>0.59888890699999997</v>
      </c>
    </row>
    <row r="3" spans="1:5" x14ac:dyDescent="0.2">
      <c r="A3" t="s">
        <v>6</v>
      </c>
      <c r="B3" t="s">
        <v>6</v>
      </c>
      <c r="C3">
        <v>309.33299670000002</v>
      </c>
      <c r="D3">
        <v>302.7979957</v>
      </c>
      <c r="E3">
        <v>240.58207770000001</v>
      </c>
    </row>
    <row r="4" spans="1:5" x14ac:dyDescent="0.2">
      <c r="A4" t="s">
        <v>7</v>
      </c>
      <c r="B4" t="s">
        <v>7</v>
      </c>
      <c r="C4">
        <v>13.732756269999999</v>
      </c>
      <c r="D4">
        <v>11.65162464</v>
      </c>
      <c r="E4">
        <v>3.0594019800000001</v>
      </c>
    </row>
    <row r="5" spans="1:5" x14ac:dyDescent="0.2">
      <c r="A5" t="s">
        <v>8</v>
      </c>
      <c r="B5" t="s">
        <v>8</v>
      </c>
      <c r="C5">
        <v>704.3321416</v>
      </c>
      <c r="D5">
        <v>565.99151759999995</v>
      </c>
      <c r="E5">
        <v>29.454063470000001</v>
      </c>
    </row>
    <row r="6" spans="1:5" x14ac:dyDescent="0.2">
      <c r="A6" t="s">
        <v>225</v>
      </c>
    </row>
    <row r="7" spans="1:5" x14ac:dyDescent="0.2">
      <c r="A7" t="s">
        <v>9</v>
      </c>
      <c r="B7" t="s">
        <v>9</v>
      </c>
      <c r="C7">
        <v>1.7358709370000001</v>
      </c>
      <c r="D7">
        <v>1.842916687</v>
      </c>
      <c r="E7">
        <v>0</v>
      </c>
    </row>
    <row r="8" spans="1:5" x14ac:dyDescent="0.2">
      <c r="A8" t="s">
        <v>10</v>
      </c>
      <c r="B8" t="s">
        <v>10</v>
      </c>
      <c r="C8">
        <v>2.368095405</v>
      </c>
      <c r="D8">
        <v>2.1399789459999998</v>
      </c>
      <c r="E8">
        <v>0</v>
      </c>
    </row>
    <row r="9" spans="1:5" x14ac:dyDescent="0.2">
      <c r="A9" t="s">
        <v>11</v>
      </c>
      <c r="B9" t="s">
        <v>11</v>
      </c>
      <c r="C9">
        <v>578.91714379999996</v>
      </c>
      <c r="D9">
        <v>591.1883795</v>
      </c>
      <c r="E9">
        <v>532.71141720000003</v>
      </c>
    </row>
    <row r="10" spans="1:5" x14ac:dyDescent="0.2">
      <c r="A10" t="s">
        <v>12</v>
      </c>
      <c r="B10" t="s">
        <v>12</v>
      </c>
      <c r="C10">
        <v>267.0069135</v>
      </c>
      <c r="D10">
        <v>292.77027379999998</v>
      </c>
      <c r="E10">
        <v>3.75572705200000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5A0A1-E834-DD47-834D-C6E38E7A9014}">
  <dimension ref="A1:E21"/>
  <sheetViews>
    <sheetView workbookViewId="0">
      <selection activeCell="C24" sqref="C24"/>
    </sheetView>
  </sheetViews>
  <sheetFormatPr baseColWidth="10" defaultRowHeight="16" x14ac:dyDescent="0.2"/>
  <sheetData>
    <row r="1" spans="1:5" x14ac:dyDescent="0.2">
      <c r="B1" t="s">
        <v>228</v>
      </c>
      <c r="C1" t="s">
        <v>229</v>
      </c>
      <c r="D1" t="s">
        <v>230</v>
      </c>
      <c r="E1" t="s">
        <v>231</v>
      </c>
    </row>
    <row r="2" spans="1:5" x14ac:dyDescent="0.2">
      <c r="A2">
        <v>23988</v>
      </c>
      <c r="B2" t="s">
        <v>250</v>
      </c>
      <c r="C2">
        <v>826.81231609999998</v>
      </c>
      <c r="D2">
        <v>731.36475069999995</v>
      </c>
      <c r="E2">
        <v>843.46486809999999</v>
      </c>
    </row>
    <row r="3" spans="1:5" x14ac:dyDescent="0.2">
      <c r="A3">
        <v>2987</v>
      </c>
      <c r="B3" t="s">
        <v>232</v>
      </c>
      <c r="C3">
        <v>796.51168029999997</v>
      </c>
      <c r="D3">
        <v>670.88568120000002</v>
      </c>
      <c r="E3">
        <v>814.72140160000004</v>
      </c>
    </row>
    <row r="4" spans="1:5" x14ac:dyDescent="0.2">
      <c r="A4">
        <v>20954</v>
      </c>
      <c r="B4" t="s">
        <v>248</v>
      </c>
      <c r="C4">
        <v>370.0555233</v>
      </c>
      <c r="D4">
        <v>173.58119690000001</v>
      </c>
      <c r="E4">
        <v>247.8297671</v>
      </c>
    </row>
    <row r="5" spans="1:5" x14ac:dyDescent="0.2">
      <c r="A5">
        <v>24299</v>
      </c>
      <c r="B5" t="s">
        <v>251</v>
      </c>
      <c r="C5">
        <v>360.0677781</v>
      </c>
      <c r="D5">
        <v>281.86978499999998</v>
      </c>
      <c r="E5">
        <v>322.87148100000002</v>
      </c>
    </row>
    <row r="6" spans="1:5" x14ac:dyDescent="0.2">
      <c r="A6">
        <v>10859</v>
      </c>
      <c r="B6" t="s">
        <v>240</v>
      </c>
      <c r="C6">
        <v>311.19231969999998</v>
      </c>
      <c r="D6">
        <v>112.1560508</v>
      </c>
      <c r="E6">
        <v>248.5696418</v>
      </c>
    </row>
    <row r="7" spans="1:5" x14ac:dyDescent="0.2">
      <c r="A7">
        <v>16634</v>
      </c>
      <c r="B7" t="s">
        <v>243</v>
      </c>
      <c r="C7">
        <v>210.06235419999999</v>
      </c>
      <c r="D7">
        <v>89.950235890000002</v>
      </c>
      <c r="E7">
        <v>165.8248026</v>
      </c>
    </row>
    <row r="8" spans="1:5" x14ac:dyDescent="0.2">
      <c r="A8">
        <v>6984</v>
      </c>
      <c r="B8" t="s">
        <v>236</v>
      </c>
      <c r="C8">
        <v>197.10065410000001</v>
      </c>
      <c r="D8">
        <v>55.911896679999998</v>
      </c>
      <c r="E8">
        <v>141.64189529999999</v>
      </c>
    </row>
    <row r="9" spans="1:5" x14ac:dyDescent="0.2">
      <c r="A9">
        <v>20585</v>
      </c>
      <c r="B9" t="s">
        <v>246</v>
      </c>
      <c r="C9">
        <v>196.15561299999999</v>
      </c>
      <c r="D9">
        <v>142.07563719999999</v>
      </c>
      <c r="E9">
        <v>173.65710899999999</v>
      </c>
    </row>
    <row r="10" spans="1:5" x14ac:dyDescent="0.2">
      <c r="A10">
        <v>4906</v>
      </c>
      <c r="B10" t="s">
        <v>235</v>
      </c>
      <c r="C10">
        <v>137.29460649999999</v>
      </c>
      <c r="D10">
        <v>104.23037840000001</v>
      </c>
      <c r="E10">
        <v>140.15894489999999</v>
      </c>
    </row>
    <row r="11" spans="1:5" x14ac:dyDescent="0.2">
      <c r="A11">
        <v>2993</v>
      </c>
      <c r="B11" t="s">
        <v>234</v>
      </c>
      <c r="C11">
        <v>130.505334</v>
      </c>
      <c r="D11">
        <v>113.5104286</v>
      </c>
      <c r="E11">
        <v>134.8735169</v>
      </c>
    </row>
    <row r="12" spans="1:5" x14ac:dyDescent="0.2">
      <c r="A12">
        <v>9953</v>
      </c>
      <c r="B12" t="s">
        <v>238</v>
      </c>
      <c r="C12">
        <v>107.66134839999999</v>
      </c>
      <c r="D12">
        <v>1.349454132</v>
      </c>
      <c r="E12">
        <v>36.615387589999997</v>
      </c>
    </row>
    <row r="13" spans="1:5" x14ac:dyDescent="0.2">
      <c r="A13">
        <v>7690</v>
      </c>
      <c r="B13" t="s">
        <v>237</v>
      </c>
      <c r="C13">
        <v>61.092467290000002</v>
      </c>
      <c r="D13">
        <v>4.8388872110000003</v>
      </c>
      <c r="E13">
        <v>57.757099760000003</v>
      </c>
    </row>
    <row r="14" spans="1:5" x14ac:dyDescent="0.2">
      <c r="A14">
        <v>18859</v>
      </c>
      <c r="B14" t="s">
        <v>245</v>
      </c>
      <c r="C14">
        <v>53.805407809999998</v>
      </c>
      <c r="D14">
        <v>34.622616460000003</v>
      </c>
      <c r="E14">
        <v>58.980220330000002</v>
      </c>
    </row>
    <row r="15" spans="1:5" x14ac:dyDescent="0.2">
      <c r="A15">
        <v>14657</v>
      </c>
      <c r="B15" t="s">
        <v>242</v>
      </c>
      <c r="C15">
        <v>41.182889250000002</v>
      </c>
      <c r="D15">
        <v>36.233937650000001</v>
      </c>
      <c r="E15">
        <v>42.395132410000002</v>
      </c>
    </row>
    <row r="16" spans="1:5" x14ac:dyDescent="0.2">
      <c r="A16">
        <v>2988</v>
      </c>
      <c r="B16" t="s">
        <v>233</v>
      </c>
      <c r="C16">
        <v>29.19698932</v>
      </c>
      <c r="D16">
        <v>7.1400712530000003</v>
      </c>
      <c r="E16">
        <v>18.226496990000001</v>
      </c>
    </row>
    <row r="17" spans="1:5" x14ac:dyDescent="0.2">
      <c r="A17">
        <v>10855</v>
      </c>
      <c r="B17" t="s">
        <v>239</v>
      </c>
      <c r="C17">
        <v>18.46894708</v>
      </c>
      <c r="D17">
        <v>6.5811419329999996</v>
      </c>
      <c r="E17">
        <v>13.662736779999999</v>
      </c>
    </row>
    <row r="18" spans="1:5" x14ac:dyDescent="0.2">
      <c r="A18">
        <v>21509</v>
      </c>
      <c r="B18" t="s">
        <v>249</v>
      </c>
      <c r="C18">
        <v>17.832328449999999</v>
      </c>
      <c r="D18">
        <v>8.3283202890000005</v>
      </c>
      <c r="E18">
        <v>17.490557240000001</v>
      </c>
    </row>
    <row r="19" spans="1:5" x14ac:dyDescent="0.2">
      <c r="A19">
        <v>11277</v>
      </c>
      <c r="B19" t="s">
        <v>241</v>
      </c>
      <c r="C19">
        <v>4.7339937299999999</v>
      </c>
      <c r="D19">
        <v>0.986925108</v>
      </c>
      <c r="E19">
        <v>5.5523937739999996</v>
      </c>
    </row>
    <row r="20" spans="1:5" x14ac:dyDescent="0.2">
      <c r="A20">
        <v>17016</v>
      </c>
      <c r="B20" t="s">
        <v>244</v>
      </c>
      <c r="C20">
        <v>0.473619081</v>
      </c>
      <c r="D20">
        <v>0</v>
      </c>
      <c r="E20">
        <v>0.59888890699999997</v>
      </c>
    </row>
    <row r="21" spans="1:5" x14ac:dyDescent="0.2">
      <c r="A21">
        <v>20660</v>
      </c>
      <c r="B21" t="s">
        <v>247</v>
      </c>
      <c r="C21">
        <v>0.473619081</v>
      </c>
      <c r="D21">
        <v>0</v>
      </c>
      <c r="E21">
        <v>0.2994444540000000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01F64-ED0D-0442-8961-E4C928F82748}">
  <dimension ref="B1:F20"/>
  <sheetViews>
    <sheetView workbookViewId="0">
      <selection activeCell="D25" sqref="D25"/>
    </sheetView>
  </sheetViews>
  <sheetFormatPr baseColWidth="10" defaultRowHeight="16" x14ac:dyDescent="0.2"/>
  <sheetData>
    <row r="1" spans="2:6" x14ac:dyDescent="0.2">
      <c r="C1" t="s">
        <v>228</v>
      </c>
      <c r="D1" t="s">
        <v>229</v>
      </c>
      <c r="E1" t="s">
        <v>230</v>
      </c>
      <c r="F1" t="s">
        <v>231</v>
      </c>
    </row>
    <row r="2" spans="2:6" x14ac:dyDescent="0.2">
      <c r="B2">
        <v>21441</v>
      </c>
      <c r="C2" t="s">
        <v>218</v>
      </c>
      <c r="D2">
        <v>511.57095700000002</v>
      </c>
      <c r="E2">
        <v>1094.8325629999999</v>
      </c>
      <c r="F2">
        <v>2478.521088</v>
      </c>
    </row>
    <row r="3" spans="2:6" x14ac:dyDescent="0.2">
      <c r="B3">
        <v>14967</v>
      </c>
      <c r="C3" t="s">
        <v>210</v>
      </c>
      <c r="D3">
        <v>747.99957140000004</v>
      </c>
      <c r="E3">
        <v>949.9115832</v>
      </c>
      <c r="F3">
        <v>1154.802936</v>
      </c>
    </row>
    <row r="4" spans="2:6" x14ac:dyDescent="0.2">
      <c r="B4">
        <v>20214</v>
      </c>
      <c r="C4" t="s">
        <v>214</v>
      </c>
      <c r="D4">
        <v>744.19523919999995</v>
      </c>
      <c r="E4">
        <v>855.5061432</v>
      </c>
      <c r="F4">
        <v>939.87958000000003</v>
      </c>
    </row>
    <row r="5" spans="2:6" x14ac:dyDescent="0.2">
      <c r="B5">
        <v>21450</v>
      </c>
      <c r="C5" t="s">
        <v>219</v>
      </c>
      <c r="D5">
        <v>281.2484422</v>
      </c>
      <c r="E5">
        <v>525.25095020000003</v>
      </c>
      <c r="F5">
        <v>899.72154450000005</v>
      </c>
    </row>
    <row r="6" spans="2:6" x14ac:dyDescent="0.2">
      <c r="B6">
        <v>20565</v>
      </c>
      <c r="C6" t="s">
        <v>216</v>
      </c>
      <c r="D6">
        <v>1.262251856</v>
      </c>
      <c r="E6">
        <v>507.41244380000001</v>
      </c>
      <c r="F6">
        <v>829.56124220000004</v>
      </c>
    </row>
    <row r="7" spans="2:6" x14ac:dyDescent="0.2">
      <c r="B7">
        <v>22941</v>
      </c>
      <c r="C7" t="s">
        <v>221</v>
      </c>
      <c r="D7">
        <v>402.5942111</v>
      </c>
      <c r="E7">
        <v>607.11430859999996</v>
      </c>
      <c r="F7">
        <v>781.8988885</v>
      </c>
    </row>
    <row r="8" spans="2:6" x14ac:dyDescent="0.2">
      <c r="B8">
        <v>12468</v>
      </c>
      <c r="C8" t="s">
        <v>207</v>
      </c>
      <c r="D8">
        <v>24.150178969999999</v>
      </c>
      <c r="E8">
        <v>143.1688777</v>
      </c>
      <c r="F8">
        <v>394.16533750000002</v>
      </c>
    </row>
    <row r="9" spans="2:6" x14ac:dyDescent="0.2">
      <c r="B9">
        <v>24326</v>
      </c>
      <c r="C9" t="s">
        <v>222</v>
      </c>
      <c r="D9">
        <v>139.80592770000001</v>
      </c>
      <c r="E9">
        <v>186.8793379</v>
      </c>
      <c r="F9">
        <v>350.56135640000002</v>
      </c>
    </row>
    <row r="10" spans="2:6" x14ac:dyDescent="0.2">
      <c r="B10">
        <v>24390</v>
      </c>
      <c r="C10" t="s">
        <v>223</v>
      </c>
      <c r="D10">
        <v>229.28697779999999</v>
      </c>
      <c r="E10">
        <v>257.69084959999998</v>
      </c>
      <c r="F10">
        <v>334.3121266</v>
      </c>
    </row>
    <row r="11" spans="2:6" x14ac:dyDescent="0.2">
      <c r="B11">
        <v>14674</v>
      </c>
      <c r="C11" t="s">
        <v>209</v>
      </c>
      <c r="D11">
        <v>180.2375346</v>
      </c>
      <c r="E11">
        <v>236.8851846</v>
      </c>
      <c r="F11">
        <v>309.04314950000003</v>
      </c>
    </row>
    <row r="12" spans="2:6" x14ac:dyDescent="0.2">
      <c r="B12">
        <v>19745</v>
      </c>
      <c r="C12" t="s">
        <v>212</v>
      </c>
      <c r="D12">
        <v>0.94723816199999999</v>
      </c>
      <c r="E12">
        <v>87.377337519999998</v>
      </c>
      <c r="F12">
        <v>305.39592950000002</v>
      </c>
    </row>
    <row r="13" spans="2:6" x14ac:dyDescent="0.2">
      <c r="B13">
        <v>19749</v>
      </c>
      <c r="C13" t="s">
        <v>213</v>
      </c>
      <c r="D13">
        <v>77.481967699999998</v>
      </c>
      <c r="E13">
        <v>169.7088105</v>
      </c>
      <c r="F13">
        <v>301.02630779999998</v>
      </c>
    </row>
    <row r="14" spans="2:6" x14ac:dyDescent="0.2">
      <c r="B14">
        <v>20215</v>
      </c>
      <c r="C14" t="s">
        <v>215</v>
      </c>
      <c r="D14">
        <v>54.45081476</v>
      </c>
      <c r="E14">
        <v>173.0574628</v>
      </c>
      <c r="F14">
        <v>284.53152010000002</v>
      </c>
    </row>
    <row r="15" spans="2:6" x14ac:dyDescent="0.2">
      <c r="B15">
        <v>12482</v>
      </c>
      <c r="C15" t="s">
        <v>208</v>
      </c>
      <c r="D15">
        <v>47.661542240000003</v>
      </c>
      <c r="E15">
        <v>106.5266388</v>
      </c>
      <c r="F15">
        <v>168.9245531</v>
      </c>
    </row>
    <row r="16" spans="2:6" x14ac:dyDescent="0.2">
      <c r="B16">
        <v>10887</v>
      </c>
      <c r="C16" t="s">
        <v>206</v>
      </c>
      <c r="D16">
        <v>16.094260439999999</v>
      </c>
      <c r="E16">
        <v>60.297440170000002</v>
      </c>
      <c r="F16">
        <v>131.42116920000001</v>
      </c>
    </row>
    <row r="17" spans="2:6" x14ac:dyDescent="0.2">
      <c r="B17">
        <v>3331</v>
      </c>
      <c r="C17" t="s">
        <v>203</v>
      </c>
      <c r="D17">
        <v>17.675920139999999</v>
      </c>
      <c r="E17">
        <v>39.652980329999998</v>
      </c>
      <c r="F17">
        <v>100.2425324</v>
      </c>
    </row>
    <row r="18" spans="2:6" x14ac:dyDescent="0.2">
      <c r="B18">
        <v>20581</v>
      </c>
      <c r="C18" t="s">
        <v>217</v>
      </c>
      <c r="D18">
        <v>1.262251856</v>
      </c>
      <c r="E18">
        <v>29.189604729999999</v>
      </c>
      <c r="F18">
        <v>49.145304000000003</v>
      </c>
    </row>
    <row r="19" spans="2:6" x14ac:dyDescent="0.2">
      <c r="B19">
        <v>2934</v>
      </c>
      <c r="C19" t="s">
        <v>202</v>
      </c>
      <c r="D19">
        <v>0</v>
      </c>
      <c r="E19">
        <v>3.9477004340000001</v>
      </c>
      <c r="F19">
        <v>13.73483019</v>
      </c>
    </row>
    <row r="20" spans="2:6" x14ac:dyDescent="0.2">
      <c r="B20">
        <v>21673</v>
      </c>
      <c r="C20" t="s">
        <v>220</v>
      </c>
      <c r="D20">
        <v>0</v>
      </c>
      <c r="E20">
        <v>0.986925108</v>
      </c>
      <c r="F20">
        <v>3.625812165000000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01BFE-9D3A-D042-8118-7C7A0BA9CFEE}">
  <dimension ref="A1:A15"/>
  <sheetViews>
    <sheetView workbookViewId="0">
      <selection activeCell="H8" sqref="H8"/>
    </sheetView>
  </sheetViews>
  <sheetFormatPr baseColWidth="10" defaultRowHeight="16" x14ac:dyDescent="0.2"/>
  <sheetData>
    <row r="1" spans="1:1" x14ac:dyDescent="0.2">
      <c r="A1" t="s">
        <v>285</v>
      </c>
    </row>
    <row r="2" spans="1:1" x14ac:dyDescent="0.2">
      <c r="A2" t="s">
        <v>289</v>
      </c>
    </row>
    <row r="3" spans="1:1" x14ac:dyDescent="0.2">
      <c r="A3" t="s">
        <v>269</v>
      </c>
    </row>
    <row r="4" spans="1:1" x14ac:dyDescent="0.2">
      <c r="A4" t="s">
        <v>273</v>
      </c>
    </row>
    <row r="5" spans="1:1" x14ac:dyDescent="0.2">
      <c r="A5" t="s">
        <v>263</v>
      </c>
    </row>
    <row r="6" spans="1:1" x14ac:dyDescent="0.2">
      <c r="A6" t="s">
        <v>271</v>
      </c>
    </row>
    <row r="7" spans="1:1" x14ac:dyDescent="0.2">
      <c r="A7" t="s">
        <v>275</v>
      </c>
    </row>
    <row r="8" spans="1:1" x14ac:dyDescent="0.2">
      <c r="A8" t="s">
        <v>283</v>
      </c>
    </row>
    <row r="9" spans="1:1" x14ac:dyDescent="0.2">
      <c r="A9" t="s">
        <v>265</v>
      </c>
    </row>
    <row r="10" spans="1:1" x14ac:dyDescent="0.2">
      <c r="A10" t="s">
        <v>267</v>
      </c>
    </row>
    <row r="11" spans="1:1" x14ac:dyDescent="0.2">
      <c r="A11" t="s">
        <v>279</v>
      </c>
    </row>
    <row r="12" spans="1:1" x14ac:dyDescent="0.2">
      <c r="A12" t="s">
        <v>277</v>
      </c>
    </row>
    <row r="13" spans="1:1" x14ac:dyDescent="0.2">
      <c r="A13" t="s">
        <v>281</v>
      </c>
    </row>
    <row r="14" spans="1:1" x14ac:dyDescent="0.2">
      <c r="A14" t="s">
        <v>291</v>
      </c>
    </row>
    <row r="15" spans="1:1" x14ac:dyDescent="0.2">
      <c r="A15" t="s">
        <v>28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96C10-FD6A-5D4A-B7C5-2A5E937D9C08}">
  <dimension ref="B1:F15"/>
  <sheetViews>
    <sheetView workbookViewId="0">
      <selection sqref="A1:A15"/>
    </sheetView>
  </sheetViews>
  <sheetFormatPr baseColWidth="10" defaultRowHeight="16" x14ac:dyDescent="0.2"/>
  <sheetData>
    <row r="1" spans="2:6" x14ac:dyDescent="0.2">
      <c r="C1" t="s">
        <v>228</v>
      </c>
      <c r="D1" t="s">
        <v>229</v>
      </c>
      <c r="E1" t="s">
        <v>230</v>
      </c>
      <c r="F1" t="s">
        <v>231</v>
      </c>
    </row>
    <row r="2" spans="2:6" x14ac:dyDescent="0.2">
      <c r="B2">
        <v>20584</v>
      </c>
      <c r="C2" t="s">
        <v>121</v>
      </c>
      <c r="D2">
        <v>19.881015999999999</v>
      </c>
      <c r="E2">
        <v>1967.100747</v>
      </c>
      <c r="F2">
        <v>1744.9481330000001</v>
      </c>
    </row>
    <row r="3" spans="2:6" x14ac:dyDescent="0.2">
      <c r="B3">
        <v>6982</v>
      </c>
      <c r="C3" t="s">
        <v>124</v>
      </c>
      <c r="D3">
        <v>56.191079850000001</v>
      </c>
      <c r="E3">
        <v>860.92857790000005</v>
      </c>
      <c r="F3">
        <v>905.64474229999996</v>
      </c>
    </row>
    <row r="4" spans="2:6" x14ac:dyDescent="0.2">
      <c r="B4">
        <v>11705</v>
      </c>
      <c r="C4" t="s">
        <v>126</v>
      </c>
      <c r="D4">
        <v>359.22380270000002</v>
      </c>
      <c r="E4">
        <v>638.61002099999996</v>
      </c>
      <c r="F4">
        <v>573.24886030000005</v>
      </c>
    </row>
    <row r="5" spans="2:6" x14ac:dyDescent="0.2">
      <c r="B5">
        <v>16636</v>
      </c>
      <c r="C5" t="s">
        <v>120</v>
      </c>
      <c r="D5">
        <v>370.67676239999997</v>
      </c>
      <c r="E5">
        <v>582.02303229999995</v>
      </c>
      <c r="F5">
        <v>551.60569539999995</v>
      </c>
    </row>
    <row r="6" spans="2:6" x14ac:dyDescent="0.2">
      <c r="B6">
        <v>2986</v>
      </c>
      <c r="C6" t="s">
        <v>118</v>
      </c>
      <c r="D6">
        <v>415.00978859999998</v>
      </c>
      <c r="E6">
        <v>464.77753410000003</v>
      </c>
      <c r="F6">
        <v>471.78714230000003</v>
      </c>
    </row>
    <row r="7" spans="2:6" x14ac:dyDescent="0.2">
      <c r="B7">
        <v>12335</v>
      </c>
      <c r="C7" t="s">
        <v>119</v>
      </c>
      <c r="D7">
        <v>226.2712784</v>
      </c>
      <c r="E7">
        <v>391.94639999999998</v>
      </c>
      <c r="F7">
        <v>471.78320739999998</v>
      </c>
    </row>
    <row r="8" spans="2:6" x14ac:dyDescent="0.2">
      <c r="B8">
        <v>23908</v>
      </c>
      <c r="C8" t="s">
        <v>131</v>
      </c>
      <c r="D8">
        <v>98.962220049999999</v>
      </c>
      <c r="E8">
        <v>381.17046140000002</v>
      </c>
      <c r="F8">
        <v>342.39712680000002</v>
      </c>
    </row>
    <row r="9" spans="2:6" x14ac:dyDescent="0.2">
      <c r="B9">
        <v>22942</v>
      </c>
      <c r="C9" t="s">
        <v>123</v>
      </c>
      <c r="D9">
        <v>130.67053060000001</v>
      </c>
      <c r="E9">
        <v>287.4999267</v>
      </c>
      <c r="F9">
        <v>311.07823810000002</v>
      </c>
    </row>
    <row r="10" spans="2:6" x14ac:dyDescent="0.2">
      <c r="B10">
        <v>18327</v>
      </c>
      <c r="C10" t="s">
        <v>129</v>
      </c>
      <c r="D10">
        <v>116.6425344</v>
      </c>
      <c r="E10">
        <v>236.11016050000001</v>
      </c>
      <c r="F10">
        <v>219.98143300000001</v>
      </c>
    </row>
    <row r="11" spans="2:6" x14ac:dyDescent="0.2">
      <c r="B11">
        <v>10117</v>
      </c>
      <c r="C11" t="s">
        <v>125</v>
      </c>
      <c r="D11">
        <v>117.2418026</v>
      </c>
      <c r="E11">
        <v>147.8761016</v>
      </c>
      <c r="F11">
        <v>150.72266500000001</v>
      </c>
    </row>
    <row r="12" spans="2:6" x14ac:dyDescent="0.2">
      <c r="B12">
        <v>16635</v>
      </c>
      <c r="C12" t="s">
        <v>128</v>
      </c>
      <c r="D12">
        <v>51.294086579999998</v>
      </c>
      <c r="E12">
        <v>113.6667101</v>
      </c>
      <c r="F12">
        <v>131.1177898</v>
      </c>
    </row>
    <row r="13" spans="2:6" x14ac:dyDescent="0.2">
      <c r="B13">
        <v>12148</v>
      </c>
      <c r="C13" t="s">
        <v>127</v>
      </c>
      <c r="D13">
        <v>2.8417144859999999</v>
      </c>
      <c r="E13">
        <v>31.097988180000002</v>
      </c>
      <c r="F13">
        <v>31.1929087</v>
      </c>
    </row>
    <row r="14" spans="2:6" x14ac:dyDescent="0.2">
      <c r="B14">
        <v>23802</v>
      </c>
      <c r="C14" t="s">
        <v>130</v>
      </c>
      <c r="D14">
        <v>5.524823585</v>
      </c>
      <c r="E14">
        <v>22.542996030000001</v>
      </c>
      <c r="F14">
        <v>18.486326760000001</v>
      </c>
    </row>
    <row r="15" spans="2:6" x14ac:dyDescent="0.2">
      <c r="B15">
        <v>21398</v>
      </c>
      <c r="C15" t="s">
        <v>122</v>
      </c>
      <c r="D15">
        <v>0</v>
      </c>
      <c r="E15">
        <v>0.493462554</v>
      </c>
      <c r="F15">
        <v>0.631367628999999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45CC2-D5B4-6347-B6B7-4BBE1CDD7568}">
  <dimension ref="A1:A19"/>
  <sheetViews>
    <sheetView workbookViewId="0">
      <selection activeCell="H8" sqref="H8"/>
    </sheetView>
  </sheetViews>
  <sheetFormatPr baseColWidth="10" defaultRowHeight="16" x14ac:dyDescent="0.2"/>
  <sheetData>
    <row r="1" spans="1:1" x14ac:dyDescent="0.2">
      <c r="A1" t="s">
        <v>293</v>
      </c>
    </row>
    <row r="2" spans="1:1" x14ac:dyDescent="0.2">
      <c r="A2" t="s">
        <v>294</v>
      </c>
    </row>
    <row r="3" spans="1:1" x14ac:dyDescent="0.2">
      <c r="A3" t="s">
        <v>295</v>
      </c>
    </row>
    <row r="4" spans="1:1" x14ac:dyDescent="0.2">
      <c r="A4" t="s">
        <v>296</v>
      </c>
    </row>
    <row r="5" spans="1:1" x14ac:dyDescent="0.2">
      <c r="A5" t="s">
        <v>297</v>
      </c>
    </row>
    <row r="6" spans="1:1" x14ac:dyDescent="0.2">
      <c r="A6" t="s">
        <v>298</v>
      </c>
    </row>
    <row r="7" spans="1:1" x14ac:dyDescent="0.2">
      <c r="A7" t="s">
        <v>299</v>
      </c>
    </row>
    <row r="8" spans="1:1" x14ac:dyDescent="0.2">
      <c r="A8" t="s">
        <v>300</v>
      </c>
    </row>
    <row r="9" spans="1:1" x14ac:dyDescent="0.2">
      <c r="A9" t="s">
        <v>301</v>
      </c>
    </row>
    <row r="10" spans="1:1" x14ac:dyDescent="0.2">
      <c r="A10" t="s">
        <v>302</v>
      </c>
    </row>
    <row r="11" spans="1:1" x14ac:dyDescent="0.2">
      <c r="A11" t="s">
        <v>303</v>
      </c>
    </row>
    <row r="12" spans="1:1" x14ac:dyDescent="0.2">
      <c r="A12" t="s">
        <v>304</v>
      </c>
    </row>
    <row r="13" spans="1:1" x14ac:dyDescent="0.2">
      <c r="A13" t="s">
        <v>305</v>
      </c>
    </row>
    <row r="14" spans="1:1" x14ac:dyDescent="0.2">
      <c r="A14" t="s">
        <v>306</v>
      </c>
    </row>
    <row r="15" spans="1:1" x14ac:dyDescent="0.2">
      <c r="A15" t="s">
        <v>307</v>
      </c>
    </row>
    <row r="16" spans="1:1" x14ac:dyDescent="0.2">
      <c r="A16" t="s">
        <v>308</v>
      </c>
    </row>
    <row r="17" spans="1:1" x14ac:dyDescent="0.2">
      <c r="A17" t="s">
        <v>309</v>
      </c>
    </row>
    <row r="18" spans="1:1" x14ac:dyDescent="0.2">
      <c r="A18" t="s">
        <v>310</v>
      </c>
    </row>
    <row r="19" spans="1:1" x14ac:dyDescent="0.2">
      <c r="A19" t="s">
        <v>3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30CBA-862F-6145-B2E9-EF553DD83803}">
  <dimension ref="A1:E66"/>
  <sheetViews>
    <sheetView topLeftCell="I1" workbookViewId="0">
      <selection activeCell="B1" sqref="B1:B1048576"/>
    </sheetView>
  </sheetViews>
  <sheetFormatPr baseColWidth="10" defaultRowHeight="16" x14ac:dyDescent="0.2"/>
  <sheetData>
    <row r="1" spans="1:5" x14ac:dyDescent="0.2">
      <c r="A1" t="s">
        <v>22</v>
      </c>
      <c r="B1" t="s">
        <v>144</v>
      </c>
      <c r="C1">
        <v>1079.3923150000001</v>
      </c>
      <c r="D1">
        <v>3.6858333729999999</v>
      </c>
      <c r="E1">
        <v>0.63136762899999999</v>
      </c>
    </row>
    <row r="2" spans="1:5" x14ac:dyDescent="0.2">
      <c r="A2" t="s">
        <v>31</v>
      </c>
      <c r="B2" t="s">
        <v>153</v>
      </c>
      <c r="C2">
        <v>866.43729789999998</v>
      </c>
      <c r="D2">
        <v>23.96776419</v>
      </c>
      <c r="E2">
        <v>1.52970099</v>
      </c>
    </row>
    <row r="3" spans="1:5" x14ac:dyDescent="0.2">
      <c r="A3" t="s">
        <v>51</v>
      </c>
      <c r="B3" t="s">
        <v>173</v>
      </c>
      <c r="C3">
        <v>859.09970559999999</v>
      </c>
      <c r="D3">
        <v>251.82984210000001</v>
      </c>
      <c r="E3">
        <v>198.53314040000001</v>
      </c>
    </row>
    <row r="4" spans="1:5" x14ac:dyDescent="0.2">
      <c r="A4" t="s">
        <v>69</v>
      </c>
      <c r="B4" t="s">
        <v>191</v>
      </c>
      <c r="C4">
        <v>707.61849740000002</v>
      </c>
      <c r="D4">
        <v>9.5116456920000001</v>
      </c>
      <c r="E4">
        <v>0.59888890699999997</v>
      </c>
    </row>
    <row r="5" spans="1:5" x14ac:dyDescent="0.2">
      <c r="A5" t="s">
        <v>59</v>
      </c>
      <c r="B5" t="s">
        <v>181</v>
      </c>
      <c r="C5">
        <v>673.81536070000004</v>
      </c>
      <c r="D5">
        <v>116.6676042</v>
      </c>
      <c r="E5">
        <v>277.21173720000002</v>
      </c>
    </row>
    <row r="6" spans="1:5" x14ac:dyDescent="0.2">
      <c r="A6" t="s">
        <v>29</v>
      </c>
      <c r="B6" t="s">
        <v>151</v>
      </c>
      <c r="C6">
        <v>561.79874749999999</v>
      </c>
      <c r="D6">
        <v>24.884298900000001</v>
      </c>
      <c r="E6">
        <v>32.650516289999999</v>
      </c>
    </row>
    <row r="7" spans="1:5" x14ac:dyDescent="0.2">
      <c r="A7" t="s">
        <v>58</v>
      </c>
      <c r="B7" t="s">
        <v>180</v>
      </c>
      <c r="C7">
        <v>435.9592978</v>
      </c>
      <c r="D7">
        <v>240.18806470000001</v>
      </c>
      <c r="E7">
        <v>284.45622559999998</v>
      </c>
    </row>
    <row r="8" spans="1:5" x14ac:dyDescent="0.2">
      <c r="A8" t="s">
        <v>48</v>
      </c>
      <c r="B8" t="s">
        <v>170</v>
      </c>
      <c r="C8">
        <v>400.20634200000001</v>
      </c>
      <c r="D8">
        <v>70.363091549999993</v>
      </c>
      <c r="E8">
        <v>104.2652252</v>
      </c>
    </row>
    <row r="9" spans="1:5" x14ac:dyDescent="0.2">
      <c r="A9" t="s">
        <v>52</v>
      </c>
      <c r="B9" t="s">
        <v>174</v>
      </c>
      <c r="C9">
        <v>399.57631459999999</v>
      </c>
      <c r="D9">
        <v>37.688977379999997</v>
      </c>
      <c r="E9">
        <v>25.10658347</v>
      </c>
    </row>
    <row r="10" spans="1:5" x14ac:dyDescent="0.2">
      <c r="A10" t="s">
        <v>19</v>
      </c>
      <c r="B10" t="s">
        <v>141</v>
      </c>
      <c r="C10">
        <v>385.6937413</v>
      </c>
      <c r="D10">
        <v>38.212711499999997</v>
      </c>
      <c r="E10">
        <v>19.319702679999999</v>
      </c>
    </row>
    <row r="11" spans="1:5" x14ac:dyDescent="0.2">
      <c r="A11" t="s">
        <v>76</v>
      </c>
      <c r="B11" t="s">
        <v>198</v>
      </c>
      <c r="C11">
        <v>376.57152660000003</v>
      </c>
      <c r="D11">
        <v>232.36305419999999</v>
      </c>
      <c r="E11">
        <v>208.6168156</v>
      </c>
    </row>
    <row r="12" spans="1:5" x14ac:dyDescent="0.2">
      <c r="A12" t="s">
        <v>72</v>
      </c>
      <c r="B12" t="s">
        <v>194</v>
      </c>
      <c r="C12">
        <v>360.32525199999998</v>
      </c>
      <c r="D12">
        <v>78.88781213</v>
      </c>
      <c r="E12">
        <v>94.242572460000005</v>
      </c>
    </row>
    <row r="13" spans="1:5" x14ac:dyDescent="0.2">
      <c r="A13" t="s">
        <v>50</v>
      </c>
      <c r="B13" t="s">
        <v>172</v>
      </c>
      <c r="C13">
        <v>351.31110999999999</v>
      </c>
      <c r="D13">
        <v>39.164441410000002</v>
      </c>
      <c r="E13">
        <v>5.519915052</v>
      </c>
    </row>
    <row r="14" spans="1:5" x14ac:dyDescent="0.2">
      <c r="A14" t="s">
        <v>47</v>
      </c>
      <c r="B14" t="s">
        <v>169</v>
      </c>
      <c r="C14">
        <v>327.91880459999999</v>
      </c>
      <c r="D14">
        <v>10.070575010000001</v>
      </c>
      <c r="E14">
        <v>14.76307843</v>
      </c>
    </row>
    <row r="15" spans="1:5" x14ac:dyDescent="0.2">
      <c r="A15" t="s">
        <v>32</v>
      </c>
      <c r="B15" t="s">
        <v>154</v>
      </c>
      <c r="C15">
        <v>282.63194909999999</v>
      </c>
      <c r="D15">
        <v>13.826798780000001</v>
      </c>
      <c r="E15">
        <v>0.89833336100000005</v>
      </c>
    </row>
    <row r="16" spans="1:5" x14ac:dyDescent="0.2">
      <c r="A16" t="s">
        <v>35</v>
      </c>
      <c r="B16" t="s">
        <v>157</v>
      </c>
      <c r="C16">
        <v>273.17934109999999</v>
      </c>
      <c r="D16">
        <v>1.842916687</v>
      </c>
      <c r="E16">
        <v>0</v>
      </c>
    </row>
    <row r="17" spans="1:5" x14ac:dyDescent="0.2">
      <c r="A17" t="s">
        <v>71</v>
      </c>
      <c r="B17" t="s">
        <v>193</v>
      </c>
      <c r="C17">
        <v>241.79922680000001</v>
      </c>
      <c r="D17">
        <v>33.665962909999998</v>
      </c>
      <c r="E17">
        <v>42.095687959999999</v>
      </c>
    </row>
    <row r="18" spans="1:5" x14ac:dyDescent="0.2">
      <c r="A18" t="s">
        <v>78</v>
      </c>
      <c r="B18" t="s">
        <v>200</v>
      </c>
      <c r="C18">
        <v>227.53133320000001</v>
      </c>
      <c r="D18">
        <v>60.659969199999999</v>
      </c>
      <c r="E18">
        <v>81.204067339999995</v>
      </c>
    </row>
    <row r="19" spans="1:5" x14ac:dyDescent="0.2">
      <c r="A19" t="s">
        <v>53</v>
      </c>
      <c r="B19" t="s">
        <v>175</v>
      </c>
      <c r="C19">
        <v>216.6732476</v>
      </c>
      <c r="D19">
        <v>0.42799578900000002</v>
      </c>
      <c r="E19">
        <v>1.262735258</v>
      </c>
    </row>
    <row r="20" spans="1:5" x14ac:dyDescent="0.2">
      <c r="A20" t="s">
        <v>75</v>
      </c>
      <c r="B20" t="s">
        <v>197</v>
      </c>
      <c r="C20">
        <v>193.01426430000001</v>
      </c>
      <c r="D20">
        <v>9.7735127520000002</v>
      </c>
      <c r="E20">
        <v>16.227821980000002</v>
      </c>
    </row>
    <row r="21" spans="1:5" x14ac:dyDescent="0.2">
      <c r="A21" t="s">
        <v>54</v>
      </c>
      <c r="B21" t="s">
        <v>176</v>
      </c>
      <c r="C21">
        <v>192.37984280000001</v>
      </c>
      <c r="D21">
        <v>84.210314629999999</v>
      </c>
      <c r="E21">
        <v>91.273470689999996</v>
      </c>
    </row>
    <row r="22" spans="1:5" x14ac:dyDescent="0.2">
      <c r="A22" t="s">
        <v>63</v>
      </c>
      <c r="B22" t="s">
        <v>185</v>
      </c>
      <c r="C22">
        <v>192.2146462</v>
      </c>
      <c r="D22">
        <v>103.0069342</v>
      </c>
      <c r="E22">
        <v>107.65655030000001</v>
      </c>
    </row>
    <row r="23" spans="1:5" x14ac:dyDescent="0.2">
      <c r="A23" t="s">
        <v>38</v>
      </c>
      <c r="B23" t="s">
        <v>160</v>
      </c>
      <c r="C23">
        <v>183.11440229999999</v>
      </c>
      <c r="D23">
        <v>0</v>
      </c>
      <c r="E23">
        <v>0</v>
      </c>
    </row>
    <row r="24" spans="1:5" x14ac:dyDescent="0.2">
      <c r="A24" t="s">
        <v>30</v>
      </c>
      <c r="B24" t="s">
        <v>152</v>
      </c>
      <c r="C24">
        <v>172.6552351</v>
      </c>
      <c r="D24">
        <v>27.18548294</v>
      </c>
      <c r="E24">
        <v>24.14329266</v>
      </c>
    </row>
    <row r="25" spans="1:5" x14ac:dyDescent="0.2">
      <c r="A25" t="s">
        <v>36</v>
      </c>
      <c r="B25" t="s">
        <v>158</v>
      </c>
      <c r="C25">
        <v>160.3279565</v>
      </c>
      <c r="D25">
        <v>0</v>
      </c>
      <c r="E25">
        <v>0</v>
      </c>
    </row>
    <row r="26" spans="1:5" x14ac:dyDescent="0.2">
      <c r="A26" t="s">
        <v>24</v>
      </c>
      <c r="B26" t="s">
        <v>146</v>
      </c>
      <c r="C26">
        <v>158.7748588</v>
      </c>
      <c r="D26">
        <v>36.400066379999998</v>
      </c>
      <c r="E26">
        <v>25.301455799999999</v>
      </c>
    </row>
    <row r="27" spans="1:5" x14ac:dyDescent="0.2">
      <c r="A27" t="s">
        <v>55</v>
      </c>
      <c r="B27" t="s">
        <v>177</v>
      </c>
      <c r="C27">
        <v>155.6049482</v>
      </c>
      <c r="D27">
        <v>96.400444289999996</v>
      </c>
      <c r="E27">
        <v>94.704410519999996</v>
      </c>
    </row>
    <row r="28" spans="1:5" x14ac:dyDescent="0.2">
      <c r="A28" t="s">
        <v>77</v>
      </c>
      <c r="B28" t="s">
        <v>199</v>
      </c>
      <c r="C28">
        <v>148.55119479999999</v>
      </c>
      <c r="D28">
        <v>0.42799578900000002</v>
      </c>
      <c r="E28">
        <v>0.29944445400000003</v>
      </c>
    </row>
    <row r="29" spans="1:5" x14ac:dyDescent="0.2">
      <c r="A29" t="s">
        <v>66</v>
      </c>
      <c r="B29" t="s">
        <v>188</v>
      </c>
      <c r="C29">
        <v>148.53361820000001</v>
      </c>
      <c r="D29">
        <v>8.0967247950000001</v>
      </c>
      <c r="E29">
        <v>3.7232483300000001</v>
      </c>
    </row>
    <row r="30" spans="1:5" x14ac:dyDescent="0.2">
      <c r="A30" t="s">
        <v>13</v>
      </c>
      <c r="B30" t="s">
        <v>135</v>
      </c>
      <c r="C30">
        <v>127.1834092</v>
      </c>
      <c r="D30">
        <v>1.2839873669999999</v>
      </c>
      <c r="E30">
        <v>2.1610686189999999</v>
      </c>
    </row>
    <row r="31" spans="1:5" x14ac:dyDescent="0.2">
      <c r="A31" t="s">
        <v>26</v>
      </c>
      <c r="B31" t="s">
        <v>148</v>
      </c>
      <c r="C31">
        <v>116.3429002</v>
      </c>
      <c r="D31">
        <v>3.6858333729999999</v>
      </c>
      <c r="E31">
        <v>2.4605130719999999</v>
      </c>
    </row>
    <row r="32" spans="1:5" x14ac:dyDescent="0.2">
      <c r="A32" t="s">
        <v>14</v>
      </c>
      <c r="B32" t="s">
        <v>136</v>
      </c>
      <c r="C32">
        <v>104.4892407</v>
      </c>
      <c r="D32">
        <v>2.2054457109999999</v>
      </c>
      <c r="E32">
        <v>4.5891029689999998</v>
      </c>
    </row>
    <row r="33" spans="1:5" x14ac:dyDescent="0.2">
      <c r="A33" t="s">
        <v>25</v>
      </c>
      <c r="B33" t="s">
        <v>147</v>
      </c>
      <c r="C33">
        <v>102.1079628</v>
      </c>
      <c r="D33">
        <v>18.393971669999999</v>
      </c>
      <c r="E33">
        <v>32.715473729999999</v>
      </c>
    </row>
    <row r="34" spans="1:5" x14ac:dyDescent="0.2">
      <c r="A34" t="s">
        <v>21</v>
      </c>
      <c r="B34" t="s">
        <v>143</v>
      </c>
      <c r="C34">
        <v>102.10137159999999</v>
      </c>
      <c r="D34">
        <v>6.218612909</v>
      </c>
      <c r="E34">
        <v>0.63136762899999999</v>
      </c>
    </row>
    <row r="35" spans="1:5" x14ac:dyDescent="0.2">
      <c r="A35" t="s">
        <v>39</v>
      </c>
      <c r="B35" t="s">
        <v>161</v>
      </c>
      <c r="C35">
        <v>97.871756059999996</v>
      </c>
      <c r="D35">
        <v>0</v>
      </c>
      <c r="E35">
        <v>0</v>
      </c>
    </row>
    <row r="36" spans="1:5" x14ac:dyDescent="0.2">
      <c r="A36" t="s">
        <v>57</v>
      </c>
      <c r="B36" t="s">
        <v>179</v>
      </c>
      <c r="C36">
        <v>95.468507380000005</v>
      </c>
      <c r="D36">
        <v>37.684053740000003</v>
      </c>
      <c r="E36">
        <v>32.351071840000003</v>
      </c>
    </row>
    <row r="37" spans="1:5" x14ac:dyDescent="0.2">
      <c r="A37" t="s">
        <v>15</v>
      </c>
      <c r="B37" t="s">
        <v>137</v>
      </c>
      <c r="C37">
        <v>84.11483192</v>
      </c>
      <c r="D37">
        <v>0.493462554</v>
      </c>
      <c r="E37">
        <v>0</v>
      </c>
    </row>
    <row r="38" spans="1:5" x14ac:dyDescent="0.2">
      <c r="A38" t="s">
        <v>27</v>
      </c>
      <c r="B38" t="s">
        <v>149</v>
      </c>
      <c r="C38">
        <v>70.534089800000004</v>
      </c>
      <c r="D38">
        <v>7.5377954750000002</v>
      </c>
      <c r="E38">
        <v>0.29944445400000003</v>
      </c>
    </row>
    <row r="39" spans="1:5" x14ac:dyDescent="0.2">
      <c r="A39" t="s">
        <v>20</v>
      </c>
      <c r="B39" t="s">
        <v>142</v>
      </c>
      <c r="C39">
        <v>64.852857900000004</v>
      </c>
      <c r="D39">
        <v>6.7775422289999998</v>
      </c>
      <c r="E39">
        <v>3.3913251550000001</v>
      </c>
    </row>
    <row r="40" spans="1:5" x14ac:dyDescent="0.2">
      <c r="A40" t="s">
        <v>56</v>
      </c>
      <c r="B40" t="s">
        <v>178</v>
      </c>
      <c r="C40">
        <v>64.090590079999998</v>
      </c>
      <c r="D40">
        <v>3.982895632</v>
      </c>
      <c r="E40">
        <v>10.974872660000001</v>
      </c>
    </row>
    <row r="41" spans="1:5" x14ac:dyDescent="0.2">
      <c r="A41" t="s">
        <v>34</v>
      </c>
      <c r="B41" t="s">
        <v>156</v>
      </c>
      <c r="C41">
        <v>53.184168739999997</v>
      </c>
      <c r="D41">
        <v>0</v>
      </c>
      <c r="E41">
        <v>1.1977778139999999</v>
      </c>
    </row>
    <row r="42" spans="1:5" x14ac:dyDescent="0.2">
      <c r="A42" t="s">
        <v>62</v>
      </c>
      <c r="B42" t="s">
        <v>184</v>
      </c>
      <c r="C42">
        <v>51.459283200000002</v>
      </c>
      <c r="D42">
        <v>3.6858333729999999</v>
      </c>
      <c r="E42">
        <v>0</v>
      </c>
    </row>
    <row r="43" spans="1:5" x14ac:dyDescent="0.2">
      <c r="A43" t="s">
        <v>49</v>
      </c>
      <c r="B43" t="s">
        <v>171</v>
      </c>
      <c r="C43">
        <v>48.454569169999999</v>
      </c>
      <c r="D43">
        <v>3.6858333729999999</v>
      </c>
      <c r="E43">
        <v>2.8249149689999999</v>
      </c>
    </row>
    <row r="44" spans="1:5" x14ac:dyDescent="0.2">
      <c r="A44" t="s">
        <v>45</v>
      </c>
      <c r="B44" t="s">
        <v>167</v>
      </c>
      <c r="C44">
        <v>47.987541329999999</v>
      </c>
      <c r="D44">
        <v>0</v>
      </c>
      <c r="E44">
        <v>0</v>
      </c>
    </row>
    <row r="45" spans="1:5" x14ac:dyDescent="0.2">
      <c r="A45" t="s">
        <v>28</v>
      </c>
      <c r="B45" t="s">
        <v>150</v>
      </c>
      <c r="C45">
        <v>45.449855139999997</v>
      </c>
      <c r="D45">
        <v>0.42799578900000002</v>
      </c>
      <c r="E45">
        <v>0.63136762899999999</v>
      </c>
    </row>
    <row r="46" spans="1:5" x14ac:dyDescent="0.2">
      <c r="A46" t="s">
        <v>41</v>
      </c>
      <c r="B46" t="s">
        <v>163</v>
      </c>
      <c r="C46">
        <v>40.096819420000003</v>
      </c>
      <c r="D46">
        <v>0</v>
      </c>
      <c r="E46">
        <v>0</v>
      </c>
    </row>
    <row r="47" spans="1:5" x14ac:dyDescent="0.2">
      <c r="A47" t="s">
        <v>73</v>
      </c>
      <c r="B47" t="s">
        <v>195</v>
      </c>
      <c r="C47">
        <v>28.718976080000001</v>
      </c>
      <c r="D47">
        <v>5.1007542709999996</v>
      </c>
      <c r="E47">
        <v>1.5621797120000001</v>
      </c>
    </row>
    <row r="48" spans="1:5" x14ac:dyDescent="0.2">
      <c r="A48" t="s">
        <v>46</v>
      </c>
      <c r="B48" t="s">
        <v>168</v>
      </c>
      <c r="C48">
        <v>27.932540379999999</v>
      </c>
      <c r="D48">
        <v>0</v>
      </c>
      <c r="E48">
        <v>0</v>
      </c>
    </row>
    <row r="49" spans="1:5" x14ac:dyDescent="0.2">
      <c r="A49" t="s">
        <v>65</v>
      </c>
      <c r="B49" t="s">
        <v>187</v>
      </c>
      <c r="C49">
        <v>23.035547099999999</v>
      </c>
      <c r="D49">
        <v>1.777449922</v>
      </c>
      <c r="E49">
        <v>0</v>
      </c>
    </row>
    <row r="50" spans="1:5" x14ac:dyDescent="0.2">
      <c r="A50" t="s">
        <v>68</v>
      </c>
      <c r="B50" t="s">
        <v>190</v>
      </c>
      <c r="C50">
        <v>21.462675709999999</v>
      </c>
      <c r="D50">
        <v>0.986925108</v>
      </c>
      <c r="E50">
        <v>0.89833336100000005</v>
      </c>
    </row>
    <row r="51" spans="1:5" x14ac:dyDescent="0.2">
      <c r="A51" t="s">
        <v>18</v>
      </c>
      <c r="B51" t="s">
        <v>140</v>
      </c>
      <c r="C51">
        <v>21.29747909</v>
      </c>
      <c r="D51">
        <v>0.493462554</v>
      </c>
      <c r="E51">
        <v>0</v>
      </c>
    </row>
    <row r="52" spans="1:5" x14ac:dyDescent="0.2">
      <c r="A52" t="s">
        <v>23</v>
      </c>
      <c r="B52" t="s">
        <v>145</v>
      </c>
      <c r="C52">
        <v>16.25286582</v>
      </c>
      <c r="D52">
        <v>0</v>
      </c>
      <c r="E52">
        <v>0</v>
      </c>
    </row>
    <row r="53" spans="1:5" x14ac:dyDescent="0.2">
      <c r="A53" t="s">
        <v>67</v>
      </c>
      <c r="B53" t="s">
        <v>189</v>
      </c>
      <c r="C53">
        <v>12.6291098</v>
      </c>
      <c r="D53">
        <v>2.7643750300000001</v>
      </c>
      <c r="E53">
        <v>4.9210261449999999</v>
      </c>
    </row>
    <row r="54" spans="1:5" x14ac:dyDescent="0.2">
      <c r="A54" t="s">
        <v>37</v>
      </c>
      <c r="B54" t="s">
        <v>159</v>
      </c>
      <c r="C54">
        <v>9.9416065420000006</v>
      </c>
      <c r="D54">
        <v>1.9738502170000001</v>
      </c>
      <c r="E54">
        <v>1.5621797120000001</v>
      </c>
    </row>
    <row r="55" spans="1:5" x14ac:dyDescent="0.2">
      <c r="A55" t="s">
        <v>74</v>
      </c>
      <c r="B55" t="s">
        <v>196</v>
      </c>
      <c r="C55">
        <v>8.5229463780000003</v>
      </c>
      <c r="D55">
        <v>2.567974735</v>
      </c>
      <c r="E55">
        <v>2.1285898969999999</v>
      </c>
    </row>
    <row r="56" spans="1:5" x14ac:dyDescent="0.2">
      <c r="A56" t="s">
        <v>60</v>
      </c>
      <c r="B56" t="s">
        <v>182</v>
      </c>
      <c r="C56">
        <v>8.3643409910000006</v>
      </c>
      <c r="D56">
        <v>1.4803876629999999</v>
      </c>
      <c r="E56">
        <v>0.59888890699999997</v>
      </c>
    </row>
    <row r="57" spans="1:5" x14ac:dyDescent="0.2">
      <c r="A57" t="s">
        <v>61</v>
      </c>
      <c r="B57" t="s">
        <v>183</v>
      </c>
      <c r="C57">
        <v>6.626272975</v>
      </c>
      <c r="D57">
        <v>0</v>
      </c>
      <c r="E57">
        <v>0</v>
      </c>
    </row>
    <row r="58" spans="1:5" x14ac:dyDescent="0.2">
      <c r="A58" t="s">
        <v>43</v>
      </c>
      <c r="B58" t="s">
        <v>165</v>
      </c>
      <c r="C58">
        <v>4.2603746490000001</v>
      </c>
      <c r="D58">
        <v>0</v>
      </c>
      <c r="E58">
        <v>0</v>
      </c>
    </row>
    <row r="59" spans="1:5" x14ac:dyDescent="0.2">
      <c r="A59" t="s">
        <v>64</v>
      </c>
      <c r="B59" t="s">
        <v>186</v>
      </c>
      <c r="C59">
        <v>3.313136487</v>
      </c>
      <c r="D59">
        <v>0</v>
      </c>
      <c r="E59">
        <v>0.29944445400000003</v>
      </c>
    </row>
    <row r="60" spans="1:5" x14ac:dyDescent="0.2">
      <c r="A60" t="s">
        <v>16</v>
      </c>
      <c r="B60" t="s">
        <v>138</v>
      </c>
      <c r="C60">
        <v>2.3658983259999999</v>
      </c>
      <c r="D60">
        <v>0</v>
      </c>
      <c r="E60">
        <v>0</v>
      </c>
    </row>
    <row r="61" spans="1:5" x14ac:dyDescent="0.2">
      <c r="A61" t="s">
        <v>70</v>
      </c>
      <c r="B61" t="s">
        <v>192</v>
      </c>
      <c r="C61">
        <v>2.3658983259999999</v>
      </c>
      <c r="D61">
        <v>0</v>
      </c>
      <c r="E61">
        <v>0</v>
      </c>
    </row>
    <row r="62" spans="1:5" x14ac:dyDescent="0.2">
      <c r="A62" t="s">
        <v>33</v>
      </c>
      <c r="B62" t="s">
        <v>155</v>
      </c>
      <c r="C62">
        <v>2.0508846310000002</v>
      </c>
      <c r="D62">
        <v>0</v>
      </c>
      <c r="E62">
        <v>0</v>
      </c>
    </row>
    <row r="63" spans="1:5" x14ac:dyDescent="0.2">
      <c r="A63" t="s">
        <v>17</v>
      </c>
      <c r="B63" t="s">
        <v>139</v>
      </c>
      <c r="C63">
        <v>1.894476324</v>
      </c>
      <c r="D63">
        <v>0</v>
      </c>
      <c r="E63">
        <v>0</v>
      </c>
    </row>
    <row r="64" spans="1:5" x14ac:dyDescent="0.2">
      <c r="A64" t="s">
        <v>40</v>
      </c>
      <c r="B64" t="s">
        <v>162</v>
      </c>
      <c r="C64">
        <v>1.262251856</v>
      </c>
      <c r="D64">
        <v>0</v>
      </c>
      <c r="E64">
        <v>0</v>
      </c>
    </row>
    <row r="65" spans="1:5" x14ac:dyDescent="0.2">
      <c r="A65" t="s">
        <v>42</v>
      </c>
      <c r="B65" t="s">
        <v>164</v>
      </c>
      <c r="C65">
        <v>0.94723816199999999</v>
      </c>
      <c r="D65">
        <v>0</v>
      </c>
      <c r="E65">
        <v>0</v>
      </c>
    </row>
    <row r="66" spans="1:5" x14ac:dyDescent="0.2">
      <c r="A66" t="s">
        <v>44</v>
      </c>
      <c r="B66" t="s">
        <v>166</v>
      </c>
      <c r="C66">
        <v>0.78863277499999995</v>
      </c>
      <c r="D66">
        <v>0</v>
      </c>
      <c r="E66">
        <v>0</v>
      </c>
    </row>
  </sheetData>
  <sortState xmlns:xlrd2="http://schemas.microsoft.com/office/spreadsheetml/2017/richdata2" ref="A1:E66">
    <sortCondition descending="1" ref="C1"/>
  </sortState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FFDA4-CF3F-724C-BB89-C5ADC27C6FCC}">
  <dimension ref="A1:E12"/>
  <sheetViews>
    <sheetView workbookViewId="0">
      <selection sqref="A1:E13"/>
    </sheetView>
  </sheetViews>
  <sheetFormatPr baseColWidth="10" defaultRowHeight="16" x14ac:dyDescent="0.2"/>
  <sheetData>
    <row r="1" spans="1:5" x14ac:dyDescent="0.2">
      <c r="B1" t="s">
        <v>228</v>
      </c>
      <c r="C1" t="s">
        <v>229</v>
      </c>
      <c r="D1" t="s">
        <v>230</v>
      </c>
      <c r="E1" t="s">
        <v>231</v>
      </c>
    </row>
    <row r="2" spans="1:5" x14ac:dyDescent="0.2">
      <c r="A2">
        <v>17466</v>
      </c>
      <c r="B2" t="s">
        <v>258</v>
      </c>
      <c r="C2">
        <v>829.27488589999996</v>
      </c>
      <c r="D2">
        <v>1109.1971370000001</v>
      </c>
      <c r="E2">
        <v>85.999113489999999</v>
      </c>
    </row>
    <row r="3" spans="1:5" x14ac:dyDescent="0.2">
      <c r="A3">
        <v>21451</v>
      </c>
      <c r="B3" t="s">
        <v>261</v>
      </c>
      <c r="C3">
        <v>578.91714379999996</v>
      </c>
      <c r="D3">
        <v>591.1883795</v>
      </c>
      <c r="E3">
        <v>532.71141720000003</v>
      </c>
    </row>
    <row r="4" spans="1:5" x14ac:dyDescent="0.2">
      <c r="A4">
        <v>16450</v>
      </c>
      <c r="B4" t="s">
        <v>256</v>
      </c>
      <c r="C4">
        <v>704.3321416</v>
      </c>
      <c r="D4">
        <v>565.99151759999995</v>
      </c>
      <c r="E4">
        <v>29.454063470000001</v>
      </c>
    </row>
    <row r="5" spans="1:5" x14ac:dyDescent="0.2">
      <c r="A5">
        <v>7710</v>
      </c>
      <c r="B5" t="s">
        <v>254</v>
      </c>
      <c r="C5">
        <v>309.33299670000002</v>
      </c>
      <c r="D5">
        <v>302.7979957</v>
      </c>
      <c r="E5">
        <v>240.58207770000001</v>
      </c>
    </row>
    <row r="6" spans="1:5" x14ac:dyDescent="0.2">
      <c r="A6">
        <v>24319</v>
      </c>
      <c r="B6" t="s">
        <v>262</v>
      </c>
      <c r="C6">
        <v>267.0069135</v>
      </c>
      <c r="D6">
        <v>292.77027379999998</v>
      </c>
      <c r="E6">
        <v>3.7557270520000001</v>
      </c>
    </row>
    <row r="7" spans="1:5" x14ac:dyDescent="0.2">
      <c r="A7">
        <v>3469</v>
      </c>
      <c r="B7" t="s">
        <v>252</v>
      </c>
      <c r="C7">
        <v>10.25662024</v>
      </c>
      <c r="D7">
        <v>14.481466429999999</v>
      </c>
      <c r="E7">
        <v>5.2529493199999999</v>
      </c>
    </row>
    <row r="8" spans="1:5" x14ac:dyDescent="0.2">
      <c r="A8">
        <v>10864</v>
      </c>
      <c r="B8" t="s">
        <v>255</v>
      </c>
      <c r="C8">
        <v>13.732756269999999</v>
      </c>
      <c r="D8">
        <v>11.65162464</v>
      </c>
      <c r="E8">
        <v>3.0594019800000001</v>
      </c>
    </row>
    <row r="9" spans="1:5" x14ac:dyDescent="0.2">
      <c r="A9">
        <v>7703</v>
      </c>
      <c r="B9" t="s">
        <v>253</v>
      </c>
      <c r="C9">
        <v>2.9981227929999998</v>
      </c>
      <c r="D9">
        <v>5.266883</v>
      </c>
      <c r="E9">
        <v>0.59888890699999997</v>
      </c>
    </row>
    <row r="10" spans="1:5" x14ac:dyDescent="0.2">
      <c r="A10">
        <v>17464</v>
      </c>
      <c r="B10" t="s">
        <v>257</v>
      </c>
      <c r="C10">
        <v>3.313136487</v>
      </c>
      <c r="D10">
        <v>3.2578375839999998</v>
      </c>
      <c r="E10">
        <v>0.93081208299999996</v>
      </c>
    </row>
    <row r="11" spans="1:5" x14ac:dyDescent="0.2">
      <c r="A11">
        <v>21414</v>
      </c>
      <c r="B11" t="s">
        <v>260</v>
      </c>
      <c r="C11">
        <v>2.368095405</v>
      </c>
      <c r="D11">
        <v>2.1399789459999998</v>
      </c>
      <c r="E11">
        <v>0</v>
      </c>
    </row>
    <row r="12" spans="1:5" x14ac:dyDescent="0.2">
      <c r="A12">
        <v>17488</v>
      </c>
      <c r="B12" t="s">
        <v>259</v>
      </c>
      <c r="C12">
        <v>1.7358709370000001</v>
      </c>
      <c r="D12">
        <v>1.842916687</v>
      </c>
      <c r="E12">
        <v>0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66570-6676-EC4B-9FBF-58B304C32959}">
  <dimension ref="A1:A22"/>
  <sheetViews>
    <sheetView workbookViewId="0">
      <selection activeCell="H8" sqref="H8"/>
    </sheetView>
  </sheetViews>
  <sheetFormatPr baseColWidth="10" defaultRowHeight="16" x14ac:dyDescent="0.2"/>
  <sheetData>
    <row r="1" spans="1:1" x14ac:dyDescent="0.2">
      <c r="A1" t="s">
        <v>343</v>
      </c>
    </row>
    <row r="2" spans="1:1" x14ac:dyDescent="0.2">
      <c r="A2" t="s">
        <v>344</v>
      </c>
    </row>
    <row r="3" spans="1:1" x14ac:dyDescent="0.2">
      <c r="A3" t="s">
        <v>345</v>
      </c>
    </row>
    <row r="4" spans="1:1" x14ac:dyDescent="0.2">
      <c r="A4" t="s">
        <v>346</v>
      </c>
    </row>
    <row r="5" spans="1:1" x14ac:dyDescent="0.2">
      <c r="A5" t="s">
        <v>347</v>
      </c>
    </row>
    <row r="6" spans="1:1" x14ac:dyDescent="0.2">
      <c r="A6" t="s">
        <v>348</v>
      </c>
    </row>
    <row r="7" spans="1:1" x14ac:dyDescent="0.2">
      <c r="A7" t="s">
        <v>349</v>
      </c>
    </row>
    <row r="8" spans="1:1" x14ac:dyDescent="0.2">
      <c r="A8" t="s">
        <v>350</v>
      </c>
    </row>
    <row r="9" spans="1:1" x14ac:dyDescent="0.2">
      <c r="A9" t="s">
        <v>351</v>
      </c>
    </row>
    <row r="10" spans="1:1" x14ac:dyDescent="0.2">
      <c r="A10" t="s">
        <v>352</v>
      </c>
    </row>
    <row r="11" spans="1:1" x14ac:dyDescent="0.2">
      <c r="A11" t="s">
        <v>353</v>
      </c>
    </row>
    <row r="12" spans="1:1" x14ac:dyDescent="0.2">
      <c r="A12" t="s">
        <v>354</v>
      </c>
    </row>
    <row r="13" spans="1:1" x14ac:dyDescent="0.2">
      <c r="A13" t="s">
        <v>355</v>
      </c>
    </row>
    <row r="14" spans="1:1" x14ac:dyDescent="0.2">
      <c r="A14" t="s">
        <v>356</v>
      </c>
    </row>
    <row r="15" spans="1:1" x14ac:dyDescent="0.2">
      <c r="A15" t="s">
        <v>357</v>
      </c>
    </row>
    <row r="16" spans="1:1" x14ac:dyDescent="0.2">
      <c r="A16" t="s">
        <v>358</v>
      </c>
    </row>
    <row r="17" spans="1:1" x14ac:dyDescent="0.2">
      <c r="A17" t="s">
        <v>360</v>
      </c>
    </row>
    <row r="18" spans="1:1" x14ac:dyDescent="0.2">
      <c r="A18" t="s">
        <v>361</v>
      </c>
    </row>
    <row r="19" spans="1:1" x14ac:dyDescent="0.2">
      <c r="A19" t="s">
        <v>291</v>
      </c>
    </row>
    <row r="20" spans="1:1" x14ac:dyDescent="0.2">
      <c r="A20" t="s">
        <v>362</v>
      </c>
    </row>
    <row r="21" spans="1:1" x14ac:dyDescent="0.2">
      <c r="A21" t="s">
        <v>363</v>
      </c>
    </row>
    <row r="22" spans="1:1" x14ac:dyDescent="0.2">
      <c r="A22" t="s">
        <v>36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A7D52-AF81-124A-BC7F-65D8BCB32979}">
  <dimension ref="A1:A20"/>
  <sheetViews>
    <sheetView workbookViewId="0">
      <selection activeCell="H8" sqref="H8"/>
    </sheetView>
  </sheetViews>
  <sheetFormatPr baseColWidth="10" defaultRowHeight="16" x14ac:dyDescent="0.2"/>
  <sheetData>
    <row r="1" spans="1:1" x14ac:dyDescent="0.2">
      <c r="A1" t="s">
        <v>365</v>
      </c>
    </row>
    <row r="2" spans="1:1" x14ac:dyDescent="0.2">
      <c r="A2" t="s">
        <v>366</v>
      </c>
    </row>
    <row r="3" spans="1:1" x14ac:dyDescent="0.2">
      <c r="A3" t="s">
        <v>367</v>
      </c>
    </row>
    <row r="4" spans="1:1" x14ac:dyDescent="0.2">
      <c r="A4" t="s">
        <v>368</v>
      </c>
    </row>
    <row r="5" spans="1:1" x14ac:dyDescent="0.2">
      <c r="A5" t="s">
        <v>369</v>
      </c>
    </row>
    <row r="6" spans="1:1" x14ac:dyDescent="0.2">
      <c r="A6" t="s">
        <v>370</v>
      </c>
    </row>
    <row r="7" spans="1:1" x14ac:dyDescent="0.2">
      <c r="A7" t="s">
        <v>371</v>
      </c>
    </row>
    <row r="8" spans="1:1" x14ac:dyDescent="0.2">
      <c r="A8" t="s">
        <v>372</v>
      </c>
    </row>
    <row r="9" spans="1:1" x14ac:dyDescent="0.2">
      <c r="A9" t="s">
        <v>373</v>
      </c>
    </row>
    <row r="10" spans="1:1" x14ac:dyDescent="0.2">
      <c r="A10" t="s">
        <v>374</v>
      </c>
    </row>
    <row r="11" spans="1:1" x14ac:dyDescent="0.2">
      <c r="A11" t="s">
        <v>375</v>
      </c>
    </row>
    <row r="12" spans="1:1" x14ac:dyDescent="0.2">
      <c r="A12" t="s">
        <v>376</v>
      </c>
    </row>
    <row r="13" spans="1:1" x14ac:dyDescent="0.2">
      <c r="A13" t="s">
        <v>377</v>
      </c>
    </row>
    <row r="14" spans="1:1" x14ac:dyDescent="0.2">
      <c r="A14" t="s">
        <v>378</v>
      </c>
    </row>
    <row r="15" spans="1:1" x14ac:dyDescent="0.2">
      <c r="A15" t="s">
        <v>379</v>
      </c>
    </row>
    <row r="16" spans="1:1" x14ac:dyDescent="0.2">
      <c r="A16" t="s">
        <v>380</v>
      </c>
    </row>
    <row r="17" spans="1:1" x14ac:dyDescent="0.2">
      <c r="A17" t="s">
        <v>381</v>
      </c>
    </row>
    <row r="18" spans="1:1" x14ac:dyDescent="0.2">
      <c r="A18" t="s">
        <v>382</v>
      </c>
    </row>
    <row r="19" spans="1:1" x14ac:dyDescent="0.2">
      <c r="A19" t="s">
        <v>383</v>
      </c>
    </row>
    <row r="20" spans="1:1" x14ac:dyDescent="0.2">
      <c r="A20" t="s">
        <v>38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32E97-2115-DC47-8B54-53569FAD9C9E}">
  <dimension ref="A1:F14"/>
  <sheetViews>
    <sheetView workbookViewId="0">
      <selection activeCell="E1" sqref="E1:E1048576"/>
    </sheetView>
  </sheetViews>
  <sheetFormatPr baseColWidth="10" defaultRowHeight="16" x14ac:dyDescent="0.2"/>
  <sheetData>
    <row r="1" spans="1:6" x14ac:dyDescent="0.2">
      <c r="A1" t="s">
        <v>79</v>
      </c>
      <c r="C1" t="s">
        <v>121</v>
      </c>
      <c r="D1">
        <v>19.881015999999999</v>
      </c>
      <c r="E1">
        <v>1967.100747</v>
      </c>
      <c r="F1">
        <v>1744.9481330000001</v>
      </c>
    </row>
    <row r="2" spans="1:6" x14ac:dyDescent="0.2">
      <c r="A2" t="s">
        <v>80</v>
      </c>
      <c r="C2" t="s">
        <v>124</v>
      </c>
      <c r="D2">
        <v>56.191079850000001</v>
      </c>
      <c r="E2">
        <v>860.92857790000005</v>
      </c>
      <c r="F2">
        <v>905.64474229999996</v>
      </c>
    </row>
    <row r="3" spans="1:6" x14ac:dyDescent="0.2">
      <c r="A3" t="s">
        <v>81</v>
      </c>
      <c r="C3" t="s">
        <v>126</v>
      </c>
      <c r="D3">
        <v>359.22380270000002</v>
      </c>
      <c r="E3">
        <v>638.61002099999996</v>
      </c>
      <c r="F3">
        <v>573.24886030000005</v>
      </c>
    </row>
    <row r="4" spans="1:6" x14ac:dyDescent="0.2">
      <c r="A4" t="s">
        <v>82</v>
      </c>
      <c r="C4" t="s">
        <v>120</v>
      </c>
      <c r="D4">
        <v>370.67676239999997</v>
      </c>
      <c r="E4">
        <v>582.02303229999995</v>
      </c>
      <c r="F4">
        <v>551.60569539999995</v>
      </c>
    </row>
    <row r="5" spans="1:6" x14ac:dyDescent="0.2">
      <c r="A5" t="s">
        <v>83</v>
      </c>
      <c r="C5" t="s">
        <v>118</v>
      </c>
      <c r="D5">
        <v>415.00978859999998</v>
      </c>
      <c r="E5">
        <v>464.77753410000003</v>
      </c>
      <c r="F5">
        <v>471.78714230000003</v>
      </c>
    </row>
    <row r="6" spans="1:6" x14ac:dyDescent="0.2">
      <c r="A6" t="s">
        <v>84</v>
      </c>
      <c r="C6" t="s">
        <v>119</v>
      </c>
      <c r="D6">
        <v>226.2712784</v>
      </c>
      <c r="E6">
        <v>391.94639999999998</v>
      </c>
      <c r="F6">
        <v>471.78320739999998</v>
      </c>
    </row>
    <row r="7" spans="1:6" x14ac:dyDescent="0.2">
      <c r="A7" t="s">
        <v>85</v>
      </c>
      <c r="C7" t="s">
        <v>131</v>
      </c>
      <c r="D7">
        <v>98.962220049999999</v>
      </c>
      <c r="E7">
        <v>381.17046140000002</v>
      </c>
      <c r="F7">
        <v>342.39712680000002</v>
      </c>
    </row>
    <row r="8" spans="1:6" x14ac:dyDescent="0.2">
      <c r="A8" t="s">
        <v>86</v>
      </c>
      <c r="C8" t="s">
        <v>123</v>
      </c>
      <c r="D8">
        <v>130.67053060000001</v>
      </c>
      <c r="E8">
        <v>287.4999267</v>
      </c>
      <c r="F8">
        <v>311.07823810000002</v>
      </c>
    </row>
    <row r="9" spans="1:6" x14ac:dyDescent="0.2">
      <c r="A9" t="s">
        <v>87</v>
      </c>
      <c r="C9" t="s">
        <v>129</v>
      </c>
      <c r="D9">
        <v>116.6425344</v>
      </c>
      <c r="E9">
        <v>236.11016050000001</v>
      </c>
      <c r="F9">
        <v>219.98143300000001</v>
      </c>
    </row>
    <row r="10" spans="1:6" x14ac:dyDescent="0.2">
      <c r="A10" t="s">
        <v>88</v>
      </c>
      <c r="C10" t="s">
        <v>125</v>
      </c>
      <c r="D10">
        <v>117.2418026</v>
      </c>
      <c r="E10">
        <v>147.8761016</v>
      </c>
      <c r="F10">
        <v>150.72266500000001</v>
      </c>
    </row>
    <row r="11" spans="1:6" x14ac:dyDescent="0.2">
      <c r="A11" t="s">
        <v>89</v>
      </c>
      <c r="C11" t="s">
        <v>128</v>
      </c>
      <c r="D11">
        <v>51.294086579999998</v>
      </c>
      <c r="E11">
        <v>113.6667101</v>
      </c>
      <c r="F11">
        <v>131.1177898</v>
      </c>
    </row>
    <row r="12" spans="1:6" x14ac:dyDescent="0.2">
      <c r="A12" t="s">
        <v>90</v>
      </c>
      <c r="C12" t="s">
        <v>127</v>
      </c>
      <c r="D12">
        <v>2.8417144859999999</v>
      </c>
      <c r="E12">
        <v>31.097988180000002</v>
      </c>
      <c r="F12">
        <v>31.1929087</v>
      </c>
    </row>
    <row r="13" spans="1:6" x14ac:dyDescent="0.2">
      <c r="A13" t="s">
        <v>91</v>
      </c>
      <c r="C13" t="s">
        <v>130</v>
      </c>
      <c r="D13">
        <v>5.524823585</v>
      </c>
      <c r="E13">
        <v>22.542996030000001</v>
      </c>
      <c r="F13">
        <v>18.486326760000001</v>
      </c>
    </row>
    <row r="14" spans="1:6" x14ac:dyDescent="0.2">
      <c r="A14" t="s">
        <v>92</v>
      </c>
      <c r="C14" t="s">
        <v>122</v>
      </c>
      <c r="D14">
        <v>0</v>
      </c>
      <c r="E14">
        <v>0.493462554</v>
      </c>
      <c r="F14">
        <v>0.63136762899999999</v>
      </c>
    </row>
  </sheetData>
  <sortState xmlns:xlrd2="http://schemas.microsoft.com/office/spreadsheetml/2017/richdata2" ref="C1:F14">
    <sortCondition descending="1" ref="E1"/>
  </sortState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0CCCD-3A11-DF4E-889D-EB2BC7EFDFC0}">
  <dimension ref="A1:F21"/>
  <sheetViews>
    <sheetView workbookViewId="0">
      <selection activeCell="F1" sqref="F1:F1048576"/>
    </sheetView>
  </sheetViews>
  <sheetFormatPr baseColWidth="10" defaultRowHeight="16" x14ac:dyDescent="0.2"/>
  <sheetData>
    <row r="1" spans="1:6" x14ac:dyDescent="0.2">
      <c r="A1" t="s">
        <v>93</v>
      </c>
      <c r="C1" t="s">
        <v>218</v>
      </c>
      <c r="D1">
        <v>511.57095700000002</v>
      </c>
      <c r="E1">
        <v>1094.8325629999999</v>
      </c>
      <c r="F1">
        <v>2478.521088</v>
      </c>
    </row>
    <row r="2" spans="1:6" x14ac:dyDescent="0.2">
      <c r="A2" t="s">
        <v>94</v>
      </c>
      <c r="C2" t="s">
        <v>204</v>
      </c>
      <c r="D2">
        <v>697.20107470000005</v>
      </c>
      <c r="E2">
        <v>978.68376920000003</v>
      </c>
      <c r="F2">
        <v>1229.455639</v>
      </c>
    </row>
    <row r="3" spans="1:6" x14ac:dyDescent="0.2">
      <c r="A3" t="s">
        <v>95</v>
      </c>
      <c r="C3" t="s">
        <v>210</v>
      </c>
      <c r="D3">
        <v>747.99957140000004</v>
      </c>
      <c r="E3">
        <v>949.9115832</v>
      </c>
      <c r="F3">
        <v>1154.802936</v>
      </c>
    </row>
    <row r="4" spans="1:6" x14ac:dyDescent="0.2">
      <c r="A4" t="s">
        <v>96</v>
      </c>
      <c r="C4" t="s">
        <v>214</v>
      </c>
      <c r="D4">
        <v>744.19523919999995</v>
      </c>
      <c r="E4">
        <v>855.5061432</v>
      </c>
      <c r="F4">
        <v>939.87958000000003</v>
      </c>
    </row>
    <row r="5" spans="1:6" x14ac:dyDescent="0.2">
      <c r="A5" t="s">
        <v>97</v>
      </c>
      <c r="C5" t="s">
        <v>219</v>
      </c>
      <c r="D5">
        <v>281.2484422</v>
      </c>
      <c r="E5">
        <v>525.25095020000003</v>
      </c>
      <c r="F5">
        <v>899.72154450000005</v>
      </c>
    </row>
    <row r="6" spans="1:6" x14ac:dyDescent="0.2">
      <c r="A6" t="s">
        <v>98</v>
      </c>
      <c r="C6" t="s">
        <v>216</v>
      </c>
      <c r="D6">
        <v>1.262251856</v>
      </c>
      <c r="E6">
        <v>507.41244380000001</v>
      </c>
      <c r="F6">
        <v>829.56124220000004</v>
      </c>
    </row>
    <row r="7" spans="1:6" x14ac:dyDescent="0.2">
      <c r="A7" t="s">
        <v>99</v>
      </c>
      <c r="C7" t="s">
        <v>221</v>
      </c>
      <c r="D7">
        <v>402.5942111</v>
      </c>
      <c r="E7">
        <v>607.11430859999996</v>
      </c>
      <c r="F7">
        <v>781.8988885</v>
      </c>
    </row>
    <row r="8" spans="1:6" x14ac:dyDescent="0.2">
      <c r="A8" t="s">
        <v>100</v>
      </c>
      <c r="C8" t="s">
        <v>205</v>
      </c>
      <c r="D8">
        <v>209.09753939999999</v>
      </c>
      <c r="E8">
        <v>315.8933533</v>
      </c>
      <c r="F8">
        <v>404.17298449999998</v>
      </c>
    </row>
    <row r="9" spans="1:6" x14ac:dyDescent="0.2">
      <c r="A9" t="s">
        <v>101</v>
      </c>
      <c r="C9" t="s">
        <v>207</v>
      </c>
      <c r="D9">
        <v>24.150178969999999</v>
      </c>
      <c r="E9">
        <v>143.1688777</v>
      </c>
      <c r="F9">
        <v>394.16533750000002</v>
      </c>
    </row>
    <row r="10" spans="1:6" x14ac:dyDescent="0.2">
      <c r="A10" t="s">
        <v>102</v>
      </c>
      <c r="C10" t="s">
        <v>222</v>
      </c>
      <c r="D10">
        <v>139.80592770000001</v>
      </c>
      <c r="E10">
        <v>186.8793379</v>
      </c>
      <c r="F10">
        <v>350.56135640000002</v>
      </c>
    </row>
    <row r="11" spans="1:6" x14ac:dyDescent="0.2">
      <c r="A11" t="s">
        <v>103</v>
      </c>
      <c r="C11" t="s">
        <v>223</v>
      </c>
      <c r="D11">
        <v>229.28697779999999</v>
      </c>
      <c r="E11">
        <v>257.69084959999998</v>
      </c>
      <c r="F11">
        <v>334.3121266</v>
      </c>
    </row>
    <row r="12" spans="1:6" x14ac:dyDescent="0.2">
      <c r="A12" t="s">
        <v>104</v>
      </c>
      <c r="C12" t="s">
        <v>209</v>
      </c>
      <c r="D12">
        <v>180.2375346</v>
      </c>
      <c r="E12">
        <v>236.8851846</v>
      </c>
      <c r="F12">
        <v>309.04314950000003</v>
      </c>
    </row>
    <row r="13" spans="1:6" x14ac:dyDescent="0.2">
      <c r="A13" t="s">
        <v>105</v>
      </c>
      <c r="C13" t="s">
        <v>212</v>
      </c>
      <c r="D13">
        <v>0.94723816199999999</v>
      </c>
      <c r="E13">
        <v>87.377337519999998</v>
      </c>
      <c r="F13">
        <v>305.39592950000002</v>
      </c>
    </row>
    <row r="14" spans="1:6" x14ac:dyDescent="0.2">
      <c r="A14" t="s">
        <v>106</v>
      </c>
      <c r="C14" t="s">
        <v>213</v>
      </c>
      <c r="D14">
        <v>77.481967699999998</v>
      </c>
      <c r="E14">
        <v>169.7088105</v>
      </c>
      <c r="F14">
        <v>301.02630779999998</v>
      </c>
    </row>
    <row r="15" spans="1:6" x14ac:dyDescent="0.2">
      <c r="A15" t="s">
        <v>107</v>
      </c>
      <c r="C15" t="s">
        <v>215</v>
      </c>
      <c r="D15">
        <v>54.45081476</v>
      </c>
      <c r="E15">
        <v>173.0574628</v>
      </c>
      <c r="F15">
        <v>284.53152010000002</v>
      </c>
    </row>
    <row r="16" spans="1:6" x14ac:dyDescent="0.2">
      <c r="A16" t="s">
        <v>108</v>
      </c>
      <c r="C16" t="s">
        <v>208</v>
      </c>
      <c r="D16">
        <v>47.661542240000003</v>
      </c>
      <c r="E16">
        <v>106.5266388</v>
      </c>
      <c r="F16">
        <v>168.9245531</v>
      </c>
    </row>
    <row r="17" spans="1:6" x14ac:dyDescent="0.2">
      <c r="A17" t="s">
        <v>109</v>
      </c>
      <c r="C17" t="s">
        <v>206</v>
      </c>
      <c r="D17">
        <v>16.094260439999999</v>
      </c>
      <c r="E17">
        <v>60.297440170000002</v>
      </c>
      <c r="F17">
        <v>131.42116920000001</v>
      </c>
    </row>
    <row r="18" spans="1:6" x14ac:dyDescent="0.2">
      <c r="A18" t="s">
        <v>110</v>
      </c>
      <c r="C18" t="s">
        <v>203</v>
      </c>
      <c r="D18">
        <v>17.675920139999999</v>
      </c>
      <c r="E18">
        <v>39.652980329999998</v>
      </c>
      <c r="F18">
        <v>100.2425324</v>
      </c>
    </row>
    <row r="19" spans="1:6" x14ac:dyDescent="0.2">
      <c r="A19" t="s">
        <v>111</v>
      </c>
      <c r="C19" t="s">
        <v>217</v>
      </c>
      <c r="D19">
        <v>1.262251856</v>
      </c>
      <c r="E19">
        <v>29.189604729999999</v>
      </c>
      <c r="F19">
        <v>49.145304000000003</v>
      </c>
    </row>
    <row r="20" spans="1:6" x14ac:dyDescent="0.2">
      <c r="A20" t="s">
        <v>112</v>
      </c>
      <c r="C20" t="s">
        <v>202</v>
      </c>
      <c r="D20">
        <v>0</v>
      </c>
      <c r="E20">
        <v>3.9477004340000001</v>
      </c>
      <c r="F20">
        <v>13.73483019</v>
      </c>
    </row>
    <row r="21" spans="1:6" x14ac:dyDescent="0.2">
      <c r="A21" t="s">
        <v>113</v>
      </c>
      <c r="C21" t="s">
        <v>220</v>
      </c>
      <c r="D21">
        <v>0</v>
      </c>
      <c r="E21">
        <v>0.986925108</v>
      </c>
      <c r="F21">
        <v>3.6258121650000001</v>
      </c>
    </row>
  </sheetData>
  <sortState xmlns:xlrd2="http://schemas.microsoft.com/office/spreadsheetml/2017/richdata2" ref="C1:F21">
    <sortCondition descending="1" ref="F1"/>
  </sortState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1DA8C-3A2E-774A-B8D7-A01DF89DF3A7}">
  <dimension ref="A1:F67"/>
  <sheetViews>
    <sheetView topLeftCell="A49" workbookViewId="0">
      <selection activeCell="D1" sqref="D1:D1048576"/>
    </sheetView>
  </sheetViews>
  <sheetFormatPr baseColWidth="10" defaultRowHeight="16" x14ac:dyDescent="0.2"/>
  <sheetData>
    <row r="1" spans="1:6" x14ac:dyDescent="0.2">
      <c r="A1" t="s">
        <v>13</v>
      </c>
      <c r="C1" t="s">
        <v>201</v>
      </c>
      <c r="D1">
        <v>2299.9341020000002</v>
      </c>
      <c r="E1">
        <v>105.1109881</v>
      </c>
      <c r="F1">
        <v>0.29944445400000003</v>
      </c>
    </row>
    <row r="2" spans="1:6" x14ac:dyDescent="0.2">
      <c r="A2" t="s">
        <v>14</v>
      </c>
      <c r="C2" t="s">
        <v>144</v>
      </c>
      <c r="D2">
        <v>1079.3923150000001</v>
      </c>
      <c r="E2">
        <v>3.6858333729999999</v>
      </c>
      <c r="F2">
        <v>0.63136762899999999</v>
      </c>
    </row>
    <row r="3" spans="1:6" x14ac:dyDescent="0.2">
      <c r="A3" t="s">
        <v>15</v>
      </c>
      <c r="C3" t="s">
        <v>153</v>
      </c>
      <c r="D3">
        <v>866.43729789999998</v>
      </c>
      <c r="E3">
        <v>23.96776419</v>
      </c>
      <c r="F3">
        <v>1.52970099</v>
      </c>
    </row>
    <row r="4" spans="1:6" x14ac:dyDescent="0.2">
      <c r="A4" t="s">
        <v>16</v>
      </c>
      <c r="C4" t="s">
        <v>173</v>
      </c>
      <c r="D4">
        <v>859.09970559999999</v>
      </c>
      <c r="E4">
        <v>251.82984210000001</v>
      </c>
      <c r="F4">
        <v>198.53314040000001</v>
      </c>
    </row>
    <row r="5" spans="1:6" x14ac:dyDescent="0.2">
      <c r="A5" t="s">
        <v>17</v>
      </c>
      <c r="C5" t="s">
        <v>191</v>
      </c>
      <c r="D5">
        <v>707.61849740000002</v>
      </c>
      <c r="E5">
        <v>9.5116456920000001</v>
      </c>
      <c r="F5">
        <v>0.59888890699999997</v>
      </c>
    </row>
    <row r="6" spans="1:6" x14ac:dyDescent="0.2">
      <c r="A6" t="s">
        <v>18</v>
      </c>
      <c r="C6" t="s">
        <v>181</v>
      </c>
      <c r="D6">
        <v>673.81536070000004</v>
      </c>
      <c r="E6">
        <v>116.6676042</v>
      </c>
      <c r="F6">
        <v>277.21173720000002</v>
      </c>
    </row>
    <row r="7" spans="1:6" x14ac:dyDescent="0.2">
      <c r="A7" t="s">
        <v>19</v>
      </c>
      <c r="C7" t="s">
        <v>151</v>
      </c>
      <c r="D7">
        <v>561.79874749999999</v>
      </c>
      <c r="E7">
        <v>24.884298900000001</v>
      </c>
      <c r="F7">
        <v>32.650516289999999</v>
      </c>
    </row>
    <row r="8" spans="1:6" x14ac:dyDescent="0.2">
      <c r="A8" t="s">
        <v>20</v>
      </c>
      <c r="C8" t="s">
        <v>180</v>
      </c>
      <c r="D8">
        <v>435.9592978</v>
      </c>
      <c r="E8">
        <v>240.18806470000001</v>
      </c>
      <c r="F8">
        <v>284.45622559999998</v>
      </c>
    </row>
    <row r="9" spans="1:6" x14ac:dyDescent="0.2">
      <c r="A9" t="s">
        <v>21</v>
      </c>
      <c r="C9" t="s">
        <v>170</v>
      </c>
      <c r="D9">
        <v>400.20634200000001</v>
      </c>
      <c r="E9">
        <v>70.363091549999993</v>
      </c>
      <c r="F9">
        <v>104.2652252</v>
      </c>
    </row>
    <row r="10" spans="1:6" x14ac:dyDescent="0.2">
      <c r="A10" t="s">
        <v>22</v>
      </c>
      <c r="C10" t="s">
        <v>174</v>
      </c>
      <c r="D10">
        <v>399.57631459999999</v>
      </c>
      <c r="E10">
        <v>37.688977379999997</v>
      </c>
      <c r="F10">
        <v>25.10658347</v>
      </c>
    </row>
    <row r="11" spans="1:6" x14ac:dyDescent="0.2">
      <c r="A11" t="s">
        <v>23</v>
      </c>
      <c r="C11" t="s">
        <v>141</v>
      </c>
      <c r="D11">
        <v>385.6937413</v>
      </c>
      <c r="E11">
        <v>38.212711499999997</v>
      </c>
      <c r="F11">
        <v>19.319702679999999</v>
      </c>
    </row>
    <row r="12" spans="1:6" x14ac:dyDescent="0.2">
      <c r="A12" t="s">
        <v>24</v>
      </c>
      <c r="C12" t="s">
        <v>198</v>
      </c>
      <c r="D12">
        <v>376.57152660000003</v>
      </c>
      <c r="E12">
        <v>232.36305419999999</v>
      </c>
      <c r="F12">
        <v>208.6168156</v>
      </c>
    </row>
    <row r="13" spans="1:6" x14ac:dyDescent="0.2">
      <c r="A13" t="s">
        <v>25</v>
      </c>
      <c r="C13" t="s">
        <v>194</v>
      </c>
      <c r="D13">
        <v>360.32525199999998</v>
      </c>
      <c r="E13">
        <v>78.88781213</v>
      </c>
      <c r="F13">
        <v>94.242572460000005</v>
      </c>
    </row>
    <row r="14" spans="1:6" x14ac:dyDescent="0.2">
      <c r="A14" t="s">
        <v>26</v>
      </c>
      <c r="C14" t="s">
        <v>172</v>
      </c>
      <c r="D14">
        <v>351.31110999999999</v>
      </c>
      <c r="E14">
        <v>39.164441410000002</v>
      </c>
      <c r="F14">
        <v>5.519915052</v>
      </c>
    </row>
    <row r="15" spans="1:6" x14ac:dyDescent="0.2">
      <c r="A15" t="s">
        <v>27</v>
      </c>
      <c r="C15" t="s">
        <v>169</v>
      </c>
      <c r="D15">
        <v>327.91880459999999</v>
      </c>
      <c r="E15">
        <v>10.070575010000001</v>
      </c>
      <c r="F15">
        <v>14.76307843</v>
      </c>
    </row>
    <row r="16" spans="1:6" x14ac:dyDescent="0.2">
      <c r="A16" t="s">
        <v>28</v>
      </c>
      <c r="C16" t="s">
        <v>154</v>
      </c>
      <c r="D16">
        <v>282.63194909999999</v>
      </c>
      <c r="E16">
        <v>13.826798780000001</v>
      </c>
      <c r="F16">
        <v>0.89833336100000005</v>
      </c>
    </row>
    <row r="17" spans="1:6" x14ac:dyDescent="0.2">
      <c r="A17" t="s">
        <v>29</v>
      </c>
      <c r="C17" t="s">
        <v>157</v>
      </c>
      <c r="D17">
        <v>273.17934109999999</v>
      </c>
      <c r="E17">
        <v>1.842916687</v>
      </c>
      <c r="F17">
        <v>0</v>
      </c>
    </row>
    <row r="18" spans="1:6" x14ac:dyDescent="0.2">
      <c r="A18" t="s">
        <v>30</v>
      </c>
      <c r="C18" t="s">
        <v>193</v>
      </c>
      <c r="D18">
        <v>241.79922680000001</v>
      </c>
      <c r="E18">
        <v>33.665962909999998</v>
      </c>
      <c r="F18">
        <v>42.095687959999999</v>
      </c>
    </row>
    <row r="19" spans="1:6" x14ac:dyDescent="0.2">
      <c r="A19" t="s">
        <v>31</v>
      </c>
      <c r="C19" t="s">
        <v>200</v>
      </c>
      <c r="D19">
        <v>227.53133320000001</v>
      </c>
      <c r="E19">
        <v>60.659969199999999</v>
      </c>
      <c r="F19">
        <v>81.204067339999995</v>
      </c>
    </row>
    <row r="20" spans="1:6" x14ac:dyDescent="0.2">
      <c r="A20" t="s">
        <v>32</v>
      </c>
      <c r="C20" t="s">
        <v>175</v>
      </c>
      <c r="D20">
        <v>216.6732476</v>
      </c>
      <c r="E20">
        <v>0.42799578900000002</v>
      </c>
      <c r="F20">
        <v>1.262735258</v>
      </c>
    </row>
    <row r="21" spans="1:6" x14ac:dyDescent="0.2">
      <c r="A21" t="s">
        <v>33</v>
      </c>
      <c r="C21" t="s">
        <v>197</v>
      </c>
      <c r="D21">
        <v>193.01426430000001</v>
      </c>
      <c r="E21">
        <v>9.7735127520000002</v>
      </c>
      <c r="F21">
        <v>16.227821980000002</v>
      </c>
    </row>
    <row r="22" spans="1:6" x14ac:dyDescent="0.2">
      <c r="A22" t="s">
        <v>34</v>
      </c>
      <c r="C22" t="s">
        <v>176</v>
      </c>
      <c r="D22">
        <v>192.37984280000001</v>
      </c>
      <c r="E22">
        <v>84.210314629999999</v>
      </c>
      <c r="F22">
        <v>91.273470689999996</v>
      </c>
    </row>
    <row r="23" spans="1:6" x14ac:dyDescent="0.2">
      <c r="A23" t="s">
        <v>35</v>
      </c>
      <c r="C23" t="s">
        <v>185</v>
      </c>
      <c r="D23">
        <v>192.2146462</v>
      </c>
      <c r="E23">
        <v>103.0069342</v>
      </c>
      <c r="F23">
        <v>107.65655030000001</v>
      </c>
    </row>
    <row r="24" spans="1:6" x14ac:dyDescent="0.2">
      <c r="A24" t="s">
        <v>36</v>
      </c>
      <c r="C24" t="s">
        <v>160</v>
      </c>
      <c r="D24">
        <v>183.11440229999999</v>
      </c>
      <c r="E24">
        <v>0</v>
      </c>
      <c r="F24">
        <v>0</v>
      </c>
    </row>
    <row r="25" spans="1:6" x14ac:dyDescent="0.2">
      <c r="A25" t="s">
        <v>37</v>
      </c>
      <c r="C25" t="s">
        <v>152</v>
      </c>
      <c r="D25">
        <v>172.6552351</v>
      </c>
      <c r="E25">
        <v>27.18548294</v>
      </c>
      <c r="F25">
        <v>24.14329266</v>
      </c>
    </row>
    <row r="26" spans="1:6" x14ac:dyDescent="0.2">
      <c r="A26" t="s">
        <v>38</v>
      </c>
      <c r="C26" t="s">
        <v>158</v>
      </c>
      <c r="D26">
        <v>160.3279565</v>
      </c>
      <c r="E26">
        <v>0</v>
      </c>
      <c r="F26">
        <v>0</v>
      </c>
    </row>
    <row r="27" spans="1:6" x14ac:dyDescent="0.2">
      <c r="A27" t="s">
        <v>39</v>
      </c>
      <c r="C27" t="s">
        <v>146</v>
      </c>
      <c r="D27">
        <v>158.7748588</v>
      </c>
      <c r="E27">
        <v>36.400066379999998</v>
      </c>
      <c r="F27">
        <v>25.301455799999999</v>
      </c>
    </row>
    <row r="28" spans="1:6" x14ac:dyDescent="0.2">
      <c r="A28" t="s">
        <v>40</v>
      </c>
      <c r="C28" t="s">
        <v>177</v>
      </c>
      <c r="D28">
        <v>155.6049482</v>
      </c>
      <c r="E28">
        <v>96.400444289999996</v>
      </c>
      <c r="F28">
        <v>94.704410519999996</v>
      </c>
    </row>
    <row r="29" spans="1:6" x14ac:dyDescent="0.2">
      <c r="A29" t="s">
        <v>41</v>
      </c>
      <c r="C29" t="s">
        <v>199</v>
      </c>
      <c r="D29">
        <v>148.55119479999999</v>
      </c>
      <c r="E29">
        <v>0.42799578900000002</v>
      </c>
      <c r="F29">
        <v>0.29944445400000003</v>
      </c>
    </row>
    <row r="30" spans="1:6" x14ac:dyDescent="0.2">
      <c r="A30" t="s">
        <v>42</v>
      </c>
      <c r="C30" t="s">
        <v>188</v>
      </c>
      <c r="D30">
        <v>148.53361820000001</v>
      </c>
      <c r="E30">
        <v>8.0967247950000001</v>
      </c>
      <c r="F30">
        <v>3.7232483300000001</v>
      </c>
    </row>
    <row r="31" spans="1:6" x14ac:dyDescent="0.2">
      <c r="A31" t="s">
        <v>43</v>
      </c>
      <c r="C31" t="s">
        <v>135</v>
      </c>
      <c r="D31">
        <v>127.1834092</v>
      </c>
      <c r="E31">
        <v>1.2839873669999999</v>
      </c>
      <c r="F31">
        <v>2.1610686189999999</v>
      </c>
    </row>
    <row r="32" spans="1:6" x14ac:dyDescent="0.2">
      <c r="A32" t="s">
        <v>44</v>
      </c>
      <c r="C32" t="s">
        <v>148</v>
      </c>
      <c r="D32">
        <v>116.3429002</v>
      </c>
      <c r="E32">
        <v>3.6858333729999999</v>
      </c>
      <c r="F32">
        <v>2.4605130719999999</v>
      </c>
    </row>
    <row r="33" spans="1:6" x14ac:dyDescent="0.2">
      <c r="A33" t="s">
        <v>45</v>
      </c>
      <c r="C33" t="s">
        <v>136</v>
      </c>
      <c r="D33">
        <v>104.4892407</v>
      </c>
      <c r="E33">
        <v>2.2054457109999999</v>
      </c>
      <c r="F33">
        <v>4.5891029689999998</v>
      </c>
    </row>
    <row r="34" spans="1:6" x14ac:dyDescent="0.2">
      <c r="A34" t="s">
        <v>46</v>
      </c>
      <c r="C34" t="s">
        <v>147</v>
      </c>
      <c r="D34">
        <v>102.1079628</v>
      </c>
      <c r="E34">
        <v>18.393971669999999</v>
      </c>
      <c r="F34">
        <v>32.715473729999999</v>
      </c>
    </row>
    <row r="35" spans="1:6" x14ac:dyDescent="0.2">
      <c r="A35" t="s">
        <v>47</v>
      </c>
      <c r="C35" t="s">
        <v>143</v>
      </c>
      <c r="D35">
        <v>102.10137159999999</v>
      </c>
      <c r="E35">
        <v>6.218612909</v>
      </c>
      <c r="F35">
        <v>0.63136762899999999</v>
      </c>
    </row>
    <row r="36" spans="1:6" x14ac:dyDescent="0.2">
      <c r="A36" t="s">
        <v>48</v>
      </c>
      <c r="C36" t="s">
        <v>161</v>
      </c>
      <c r="D36">
        <v>97.871756059999996</v>
      </c>
      <c r="E36">
        <v>0</v>
      </c>
      <c r="F36">
        <v>0</v>
      </c>
    </row>
    <row r="37" spans="1:6" x14ac:dyDescent="0.2">
      <c r="A37" t="s">
        <v>49</v>
      </c>
      <c r="C37" t="s">
        <v>179</v>
      </c>
      <c r="D37">
        <v>95.468507380000005</v>
      </c>
      <c r="E37">
        <v>37.684053740000003</v>
      </c>
      <c r="F37">
        <v>32.351071840000003</v>
      </c>
    </row>
    <row r="38" spans="1:6" x14ac:dyDescent="0.2">
      <c r="A38" t="s">
        <v>50</v>
      </c>
      <c r="C38" t="s">
        <v>137</v>
      </c>
      <c r="D38">
        <v>84.11483192</v>
      </c>
      <c r="E38">
        <v>0.493462554</v>
      </c>
      <c r="F38">
        <v>0</v>
      </c>
    </row>
    <row r="39" spans="1:6" x14ac:dyDescent="0.2">
      <c r="A39" t="s">
        <v>51</v>
      </c>
      <c r="C39" t="s">
        <v>149</v>
      </c>
      <c r="D39">
        <v>70.534089800000004</v>
      </c>
      <c r="E39">
        <v>7.5377954750000002</v>
      </c>
      <c r="F39">
        <v>0.29944445400000003</v>
      </c>
    </row>
    <row r="40" spans="1:6" x14ac:dyDescent="0.2">
      <c r="A40" t="s">
        <v>52</v>
      </c>
      <c r="C40" t="s">
        <v>142</v>
      </c>
      <c r="D40">
        <v>64.852857900000004</v>
      </c>
      <c r="E40">
        <v>6.7775422289999998</v>
      </c>
      <c r="F40">
        <v>3.3913251550000001</v>
      </c>
    </row>
    <row r="41" spans="1:6" x14ac:dyDescent="0.2">
      <c r="A41" t="s">
        <v>53</v>
      </c>
      <c r="C41" t="s">
        <v>178</v>
      </c>
      <c r="D41">
        <v>64.090590079999998</v>
      </c>
      <c r="E41">
        <v>3.982895632</v>
      </c>
      <c r="F41">
        <v>10.974872660000001</v>
      </c>
    </row>
    <row r="42" spans="1:6" x14ac:dyDescent="0.2">
      <c r="A42" t="s">
        <v>54</v>
      </c>
      <c r="C42" t="s">
        <v>156</v>
      </c>
      <c r="D42">
        <v>53.184168739999997</v>
      </c>
      <c r="E42">
        <v>0</v>
      </c>
      <c r="F42">
        <v>1.1977778139999999</v>
      </c>
    </row>
    <row r="43" spans="1:6" x14ac:dyDescent="0.2">
      <c r="A43" t="s">
        <v>55</v>
      </c>
      <c r="C43" t="s">
        <v>184</v>
      </c>
      <c r="D43">
        <v>51.459283200000002</v>
      </c>
      <c r="E43">
        <v>3.6858333729999999</v>
      </c>
      <c r="F43">
        <v>0</v>
      </c>
    </row>
    <row r="44" spans="1:6" x14ac:dyDescent="0.2">
      <c r="A44" t="s">
        <v>56</v>
      </c>
      <c r="C44" t="s">
        <v>171</v>
      </c>
      <c r="D44">
        <v>48.454569169999999</v>
      </c>
      <c r="E44">
        <v>3.6858333729999999</v>
      </c>
      <c r="F44">
        <v>2.8249149689999999</v>
      </c>
    </row>
    <row r="45" spans="1:6" x14ac:dyDescent="0.2">
      <c r="A45" t="s">
        <v>57</v>
      </c>
      <c r="C45" t="s">
        <v>167</v>
      </c>
      <c r="D45">
        <v>47.987541329999999</v>
      </c>
      <c r="E45">
        <v>0</v>
      </c>
      <c r="F45">
        <v>0</v>
      </c>
    </row>
    <row r="46" spans="1:6" x14ac:dyDescent="0.2">
      <c r="A46" t="s">
        <v>58</v>
      </c>
      <c r="C46" t="s">
        <v>150</v>
      </c>
      <c r="D46">
        <v>45.449855139999997</v>
      </c>
      <c r="E46">
        <v>0.42799578900000002</v>
      </c>
      <c r="F46">
        <v>0.63136762899999999</v>
      </c>
    </row>
    <row r="47" spans="1:6" x14ac:dyDescent="0.2">
      <c r="A47" t="s">
        <v>59</v>
      </c>
      <c r="C47" t="s">
        <v>163</v>
      </c>
      <c r="D47">
        <v>40.096819420000003</v>
      </c>
      <c r="E47">
        <v>0</v>
      </c>
      <c r="F47">
        <v>0</v>
      </c>
    </row>
    <row r="48" spans="1:6" x14ac:dyDescent="0.2">
      <c r="A48" t="s">
        <v>60</v>
      </c>
      <c r="C48" t="s">
        <v>195</v>
      </c>
      <c r="D48">
        <v>28.718976080000001</v>
      </c>
      <c r="E48">
        <v>5.1007542709999996</v>
      </c>
      <c r="F48">
        <v>1.5621797120000001</v>
      </c>
    </row>
    <row r="49" spans="1:6" x14ac:dyDescent="0.2">
      <c r="A49" t="s">
        <v>61</v>
      </c>
      <c r="C49" t="s">
        <v>168</v>
      </c>
      <c r="D49">
        <v>27.932540379999999</v>
      </c>
      <c r="E49">
        <v>0</v>
      </c>
      <c r="F49">
        <v>0</v>
      </c>
    </row>
    <row r="50" spans="1:6" x14ac:dyDescent="0.2">
      <c r="A50" t="s">
        <v>62</v>
      </c>
      <c r="C50" t="s">
        <v>187</v>
      </c>
      <c r="D50">
        <v>23.035547099999999</v>
      </c>
      <c r="E50">
        <v>1.777449922</v>
      </c>
      <c r="F50">
        <v>0</v>
      </c>
    </row>
    <row r="51" spans="1:6" x14ac:dyDescent="0.2">
      <c r="A51" t="s">
        <v>63</v>
      </c>
      <c r="C51" t="s">
        <v>190</v>
      </c>
      <c r="D51">
        <v>21.462675709999999</v>
      </c>
      <c r="E51">
        <v>0.986925108</v>
      </c>
      <c r="F51">
        <v>0.89833336100000005</v>
      </c>
    </row>
    <row r="52" spans="1:6" x14ac:dyDescent="0.2">
      <c r="A52" t="s">
        <v>226</v>
      </c>
      <c r="C52" t="s">
        <v>140</v>
      </c>
      <c r="D52">
        <v>21.29747909</v>
      </c>
      <c r="E52">
        <v>0.493462554</v>
      </c>
      <c r="F52">
        <v>0</v>
      </c>
    </row>
    <row r="53" spans="1:6" x14ac:dyDescent="0.2">
      <c r="A53" t="s">
        <v>64</v>
      </c>
      <c r="C53" t="s">
        <v>145</v>
      </c>
      <c r="D53">
        <v>16.25286582</v>
      </c>
      <c r="E53">
        <v>0</v>
      </c>
      <c r="F53">
        <v>0</v>
      </c>
    </row>
    <row r="54" spans="1:6" x14ac:dyDescent="0.2">
      <c r="A54" t="s">
        <v>65</v>
      </c>
      <c r="C54" t="s">
        <v>189</v>
      </c>
      <c r="D54">
        <v>12.6291098</v>
      </c>
      <c r="E54">
        <v>2.7643750300000001</v>
      </c>
      <c r="F54">
        <v>4.9210261449999999</v>
      </c>
    </row>
    <row r="55" spans="1:6" x14ac:dyDescent="0.2">
      <c r="A55" t="s">
        <v>66</v>
      </c>
      <c r="C55" t="s">
        <v>159</v>
      </c>
      <c r="D55">
        <v>9.9416065420000006</v>
      </c>
      <c r="E55">
        <v>1.9738502170000001</v>
      </c>
      <c r="F55">
        <v>1.5621797120000001</v>
      </c>
    </row>
    <row r="56" spans="1:6" x14ac:dyDescent="0.2">
      <c r="A56" t="s">
        <v>67</v>
      </c>
      <c r="C56" t="s">
        <v>196</v>
      </c>
      <c r="D56">
        <v>8.5229463780000003</v>
      </c>
      <c r="E56">
        <v>2.567974735</v>
      </c>
      <c r="F56">
        <v>2.1285898969999999</v>
      </c>
    </row>
    <row r="57" spans="1:6" x14ac:dyDescent="0.2">
      <c r="A57" t="s">
        <v>68</v>
      </c>
      <c r="C57" t="s">
        <v>182</v>
      </c>
      <c r="D57">
        <v>8.3643409910000006</v>
      </c>
      <c r="E57">
        <v>1.4803876629999999</v>
      </c>
      <c r="F57">
        <v>0.59888890699999997</v>
      </c>
    </row>
    <row r="58" spans="1:6" x14ac:dyDescent="0.2">
      <c r="A58" t="s">
        <v>69</v>
      </c>
      <c r="C58" t="s">
        <v>183</v>
      </c>
      <c r="D58">
        <v>6.626272975</v>
      </c>
      <c r="E58">
        <v>0</v>
      </c>
      <c r="F58">
        <v>0</v>
      </c>
    </row>
    <row r="59" spans="1:6" x14ac:dyDescent="0.2">
      <c r="A59" t="s">
        <v>70</v>
      </c>
      <c r="C59" t="s">
        <v>165</v>
      </c>
      <c r="D59">
        <v>4.2603746490000001</v>
      </c>
      <c r="E59">
        <v>0</v>
      </c>
      <c r="F59">
        <v>0</v>
      </c>
    </row>
    <row r="60" spans="1:6" x14ac:dyDescent="0.2">
      <c r="A60" t="s">
        <v>71</v>
      </c>
      <c r="C60" t="s">
        <v>186</v>
      </c>
      <c r="D60">
        <v>3.313136487</v>
      </c>
      <c r="E60">
        <v>0</v>
      </c>
      <c r="F60">
        <v>0.29944445400000003</v>
      </c>
    </row>
    <row r="61" spans="1:6" x14ac:dyDescent="0.2">
      <c r="A61" t="s">
        <v>72</v>
      </c>
      <c r="C61" t="s">
        <v>138</v>
      </c>
      <c r="D61">
        <v>2.3658983259999999</v>
      </c>
      <c r="E61">
        <v>0</v>
      </c>
      <c r="F61">
        <v>0</v>
      </c>
    </row>
    <row r="62" spans="1:6" x14ac:dyDescent="0.2">
      <c r="A62" t="s">
        <v>73</v>
      </c>
      <c r="C62" t="s">
        <v>192</v>
      </c>
      <c r="D62">
        <v>2.3658983259999999</v>
      </c>
      <c r="E62">
        <v>0</v>
      </c>
      <c r="F62">
        <v>0</v>
      </c>
    </row>
    <row r="63" spans="1:6" x14ac:dyDescent="0.2">
      <c r="A63" t="s">
        <v>74</v>
      </c>
      <c r="C63" t="s">
        <v>155</v>
      </c>
      <c r="D63">
        <v>2.0508846310000002</v>
      </c>
      <c r="E63">
        <v>0</v>
      </c>
      <c r="F63">
        <v>0</v>
      </c>
    </row>
    <row r="64" spans="1:6" x14ac:dyDescent="0.2">
      <c r="A64" t="s">
        <v>75</v>
      </c>
      <c r="C64" t="s">
        <v>139</v>
      </c>
      <c r="D64">
        <v>1.894476324</v>
      </c>
      <c r="E64">
        <v>0</v>
      </c>
      <c r="F64">
        <v>0</v>
      </c>
    </row>
    <row r="65" spans="1:6" x14ac:dyDescent="0.2">
      <c r="A65" t="s">
        <v>76</v>
      </c>
      <c r="C65" t="s">
        <v>162</v>
      </c>
      <c r="D65">
        <v>1.262251856</v>
      </c>
      <c r="E65">
        <v>0</v>
      </c>
      <c r="F65">
        <v>0</v>
      </c>
    </row>
    <row r="66" spans="1:6" x14ac:dyDescent="0.2">
      <c r="A66" t="s">
        <v>77</v>
      </c>
      <c r="C66" t="s">
        <v>164</v>
      </c>
      <c r="D66">
        <v>0.94723816199999999</v>
      </c>
      <c r="E66">
        <v>0</v>
      </c>
      <c r="F66">
        <v>0</v>
      </c>
    </row>
    <row r="67" spans="1:6" x14ac:dyDescent="0.2">
      <c r="A67" t="s">
        <v>78</v>
      </c>
      <c r="C67" t="s">
        <v>166</v>
      </c>
      <c r="D67">
        <v>0.78863277499999995</v>
      </c>
      <c r="E67">
        <v>0</v>
      </c>
      <c r="F67">
        <v>0</v>
      </c>
    </row>
  </sheetData>
  <sortState xmlns:xlrd2="http://schemas.microsoft.com/office/spreadsheetml/2017/richdata2" ref="C1:F67">
    <sortCondition descending="1" ref="D1"/>
  </sortState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F91DD-059C-F546-B112-05ED4493CE1D}">
  <dimension ref="A1:M22"/>
  <sheetViews>
    <sheetView workbookViewId="0">
      <selection activeCell="E6" sqref="E6"/>
    </sheetView>
  </sheetViews>
  <sheetFormatPr baseColWidth="10" defaultRowHeight="16" x14ac:dyDescent="0.2"/>
  <sheetData>
    <row r="1" spans="1:13" x14ac:dyDescent="0.2">
      <c r="A1" t="s">
        <v>343</v>
      </c>
      <c r="B1" t="s">
        <v>385</v>
      </c>
      <c r="C1">
        <v>849.50387179999996</v>
      </c>
      <c r="D1">
        <v>621.5211908</v>
      </c>
      <c r="E1">
        <v>1003.445702</v>
      </c>
      <c r="I1" t="s">
        <v>385</v>
      </c>
      <c r="K1">
        <v>849.50387179999996</v>
      </c>
      <c r="L1">
        <v>621.5211908</v>
      </c>
      <c r="M1">
        <v>1003.445702</v>
      </c>
    </row>
    <row r="2" spans="1:13" x14ac:dyDescent="0.2">
      <c r="A2" t="s">
        <v>345</v>
      </c>
      <c r="B2" t="s">
        <v>386</v>
      </c>
      <c r="C2">
        <v>17.354315209999999</v>
      </c>
      <c r="D2">
        <v>11.455224339999999</v>
      </c>
      <c r="E2">
        <v>947.96458029999997</v>
      </c>
      <c r="I2" t="s">
        <v>386</v>
      </c>
      <c r="K2">
        <v>17.354315209999999</v>
      </c>
      <c r="L2">
        <v>11.455224339999999</v>
      </c>
      <c r="M2">
        <v>947.96458029999997</v>
      </c>
    </row>
    <row r="3" spans="1:13" x14ac:dyDescent="0.2">
      <c r="A3" t="s">
        <v>353</v>
      </c>
      <c r="B3" t="s">
        <v>387</v>
      </c>
      <c r="C3">
        <v>482.68898139999999</v>
      </c>
      <c r="D3">
        <v>453.74957569999998</v>
      </c>
      <c r="E3">
        <v>690.46155659999999</v>
      </c>
      <c r="I3" t="s">
        <v>387</v>
      </c>
      <c r="K3">
        <v>482.68898139999999</v>
      </c>
      <c r="L3">
        <v>453.74957569999998</v>
      </c>
      <c r="M3">
        <v>690.46155659999999</v>
      </c>
    </row>
    <row r="4" spans="1:13" x14ac:dyDescent="0.2">
      <c r="A4" t="s">
        <v>361</v>
      </c>
      <c r="B4" t="s">
        <v>388</v>
      </c>
      <c r="C4">
        <v>94.369255069999994</v>
      </c>
      <c r="D4">
        <v>41.631754180000001</v>
      </c>
      <c r="E4">
        <v>548.55809810000005</v>
      </c>
      <c r="I4" t="s">
        <v>388</v>
      </c>
      <c r="K4">
        <v>94.369255069999994</v>
      </c>
      <c r="L4">
        <v>41.631754180000001</v>
      </c>
      <c r="M4">
        <v>548.55809810000005</v>
      </c>
    </row>
    <row r="5" spans="1:13" x14ac:dyDescent="0.2">
      <c r="A5" t="s">
        <v>352</v>
      </c>
      <c r="B5" t="s">
        <v>389</v>
      </c>
      <c r="C5">
        <v>32.5211112</v>
      </c>
      <c r="D5">
        <v>15.69998704</v>
      </c>
      <c r="E5">
        <v>466.02880529999999</v>
      </c>
      <c r="I5" t="s">
        <v>389</v>
      </c>
      <c r="K5">
        <v>32.5211112</v>
      </c>
      <c r="L5">
        <v>15.69998704</v>
      </c>
      <c r="M5">
        <v>466.02880529999999</v>
      </c>
    </row>
    <row r="6" spans="1:13" x14ac:dyDescent="0.2">
      <c r="A6" t="s">
        <v>349</v>
      </c>
      <c r="B6" t="s">
        <v>390</v>
      </c>
      <c r="C6">
        <v>1.4208572429999999</v>
      </c>
      <c r="D6">
        <v>6.0222126139999999</v>
      </c>
      <c r="E6">
        <v>297.815583</v>
      </c>
      <c r="I6" t="s">
        <v>390</v>
      </c>
      <c r="K6">
        <v>1.4208572429999999</v>
      </c>
      <c r="L6">
        <v>6.0222126139999999</v>
      </c>
      <c r="M6">
        <v>297.815583</v>
      </c>
    </row>
    <row r="7" spans="1:13" x14ac:dyDescent="0.2">
      <c r="A7" t="s">
        <v>347</v>
      </c>
      <c r="B7" t="s">
        <v>391</v>
      </c>
      <c r="C7">
        <v>25.564444980000001</v>
      </c>
      <c r="D7">
        <v>24.68297497</v>
      </c>
      <c r="E7">
        <v>283.366221</v>
      </c>
      <c r="I7" t="s">
        <v>391</v>
      </c>
      <c r="K7">
        <v>25.564444980000001</v>
      </c>
      <c r="L7">
        <v>24.68297497</v>
      </c>
      <c r="M7">
        <v>283.366221</v>
      </c>
    </row>
    <row r="8" spans="1:13" x14ac:dyDescent="0.2">
      <c r="A8" t="s">
        <v>355</v>
      </c>
      <c r="B8" t="s">
        <v>392</v>
      </c>
      <c r="C8">
        <v>203.25111089999999</v>
      </c>
      <c r="D8">
        <v>203.98439859999999</v>
      </c>
      <c r="E8">
        <v>242.4793817</v>
      </c>
      <c r="I8" t="s">
        <v>392</v>
      </c>
      <c r="K8">
        <v>203.25111089999999</v>
      </c>
      <c r="L8">
        <v>203.98439859999999</v>
      </c>
      <c r="M8">
        <v>242.4793817</v>
      </c>
    </row>
    <row r="9" spans="1:13" x14ac:dyDescent="0.2">
      <c r="A9" t="s">
        <v>364</v>
      </c>
      <c r="B9" t="s">
        <v>393</v>
      </c>
      <c r="C9">
        <v>24.3043902</v>
      </c>
      <c r="D9">
        <v>60.262244969999998</v>
      </c>
      <c r="E9">
        <v>217.39100500000001</v>
      </c>
      <c r="I9" t="s">
        <v>393</v>
      </c>
      <c r="K9">
        <v>24.3043902</v>
      </c>
      <c r="L9">
        <v>60.262244969999998</v>
      </c>
      <c r="M9">
        <v>217.39100500000001</v>
      </c>
    </row>
    <row r="10" spans="1:13" x14ac:dyDescent="0.2">
      <c r="A10" t="s">
        <v>360</v>
      </c>
      <c r="B10" t="s">
        <v>394</v>
      </c>
      <c r="C10">
        <v>55.243841689999996</v>
      </c>
      <c r="D10">
        <v>53.978165300000001</v>
      </c>
      <c r="E10">
        <v>208.13677079999999</v>
      </c>
      <c r="I10" t="s">
        <v>394</v>
      </c>
      <c r="K10">
        <v>55.243841689999996</v>
      </c>
      <c r="L10">
        <v>53.978165300000001</v>
      </c>
      <c r="M10">
        <v>208.13677079999999</v>
      </c>
    </row>
    <row r="11" spans="1:13" x14ac:dyDescent="0.2">
      <c r="A11" t="s">
        <v>358</v>
      </c>
      <c r="B11" t="s">
        <v>395</v>
      </c>
      <c r="C11">
        <v>0</v>
      </c>
      <c r="D11">
        <v>0</v>
      </c>
      <c r="E11">
        <v>174.15536069999999</v>
      </c>
      <c r="I11" t="s">
        <v>395</v>
      </c>
      <c r="K11">
        <v>0</v>
      </c>
      <c r="L11">
        <v>0</v>
      </c>
      <c r="M11">
        <v>174.15536069999999</v>
      </c>
    </row>
    <row r="12" spans="1:13" x14ac:dyDescent="0.2">
      <c r="A12" t="s">
        <v>350</v>
      </c>
      <c r="B12" t="s">
        <v>396</v>
      </c>
      <c r="C12">
        <v>13.889164579999999</v>
      </c>
      <c r="D12">
        <v>8.5549921500000004</v>
      </c>
      <c r="E12">
        <v>153.4001921</v>
      </c>
      <c r="I12" t="s">
        <v>396</v>
      </c>
      <c r="K12">
        <v>13.889164579999999</v>
      </c>
      <c r="L12">
        <v>8.5549921500000004</v>
      </c>
      <c r="M12">
        <v>153.4001921</v>
      </c>
    </row>
    <row r="13" spans="1:13" x14ac:dyDescent="0.2">
      <c r="A13" t="s">
        <v>362</v>
      </c>
      <c r="B13" t="s">
        <v>397</v>
      </c>
      <c r="C13">
        <v>35.818868129999998</v>
      </c>
      <c r="D13">
        <v>21.82286161</v>
      </c>
      <c r="E13">
        <v>141.02479959999999</v>
      </c>
      <c r="I13" t="s">
        <v>397</v>
      </c>
      <c r="K13">
        <v>35.818868129999998</v>
      </c>
      <c r="L13">
        <v>21.82286161</v>
      </c>
      <c r="M13">
        <v>141.02479959999999</v>
      </c>
    </row>
    <row r="14" spans="1:13" x14ac:dyDescent="0.2">
      <c r="A14" t="s">
        <v>344</v>
      </c>
      <c r="B14" t="s">
        <v>398</v>
      </c>
      <c r="C14">
        <v>108.57563039999999</v>
      </c>
      <c r="D14">
        <v>90.564784709999998</v>
      </c>
      <c r="E14">
        <v>119.100397</v>
      </c>
      <c r="I14" t="s">
        <v>398</v>
      </c>
      <c r="K14">
        <v>108.57563039999999</v>
      </c>
      <c r="L14">
        <v>90.564784709999998</v>
      </c>
      <c r="M14">
        <v>119.100397</v>
      </c>
    </row>
    <row r="15" spans="1:13" x14ac:dyDescent="0.2">
      <c r="A15" t="s">
        <v>354</v>
      </c>
      <c r="B15" t="s">
        <v>399</v>
      </c>
      <c r="C15">
        <v>0</v>
      </c>
      <c r="D15">
        <v>11.777634539999999</v>
      </c>
      <c r="E15">
        <v>74.248686399999997</v>
      </c>
      <c r="I15" t="s">
        <v>399</v>
      </c>
      <c r="K15">
        <v>0</v>
      </c>
      <c r="L15">
        <v>11.777634539999999</v>
      </c>
      <c r="M15">
        <v>74.248686399999997</v>
      </c>
    </row>
    <row r="16" spans="1:13" x14ac:dyDescent="0.2">
      <c r="A16" t="s">
        <v>348</v>
      </c>
      <c r="B16" t="s">
        <v>400</v>
      </c>
      <c r="C16">
        <v>19.09677739</v>
      </c>
      <c r="D16">
        <v>15.206524480000001</v>
      </c>
      <c r="E16">
        <v>41.958637119999999</v>
      </c>
      <c r="I16" t="s">
        <v>400</v>
      </c>
      <c r="K16">
        <v>19.09677739</v>
      </c>
      <c r="L16">
        <v>15.206524480000001</v>
      </c>
      <c r="M16">
        <v>41.958637119999999</v>
      </c>
    </row>
    <row r="17" spans="1:13" x14ac:dyDescent="0.2">
      <c r="A17" t="s">
        <v>363</v>
      </c>
      <c r="B17" t="s">
        <v>401</v>
      </c>
      <c r="C17">
        <v>19.887607240000001</v>
      </c>
      <c r="D17">
        <v>17.311308230000002</v>
      </c>
      <c r="E17">
        <v>22.281668499999999</v>
      </c>
      <c r="I17" t="s">
        <v>401</v>
      </c>
      <c r="K17">
        <v>19.887607240000001</v>
      </c>
      <c r="L17">
        <v>17.311308230000002</v>
      </c>
      <c r="M17">
        <v>22.281668499999999</v>
      </c>
    </row>
    <row r="18" spans="1:13" x14ac:dyDescent="0.2">
      <c r="A18" t="s">
        <v>346</v>
      </c>
      <c r="B18" t="s">
        <v>402</v>
      </c>
      <c r="C18">
        <v>2.524503712</v>
      </c>
      <c r="D18">
        <v>2.8298417950000001</v>
      </c>
      <c r="E18">
        <v>4.2896585160000003</v>
      </c>
      <c r="I18" t="s">
        <v>402</v>
      </c>
      <c r="K18">
        <v>2.524503712</v>
      </c>
      <c r="L18">
        <v>2.8298417950000001</v>
      </c>
      <c r="M18">
        <v>4.2896585160000003</v>
      </c>
    </row>
    <row r="19" spans="1:13" x14ac:dyDescent="0.2">
      <c r="A19" t="s">
        <v>351</v>
      </c>
      <c r="B19" t="s">
        <v>403</v>
      </c>
      <c r="C19">
        <v>2.368095405</v>
      </c>
      <c r="D19">
        <v>0.92145834299999996</v>
      </c>
      <c r="E19">
        <v>3.6582908870000002</v>
      </c>
      <c r="I19" t="s">
        <v>403</v>
      </c>
      <c r="K19">
        <v>2.368095405</v>
      </c>
      <c r="L19">
        <v>0.92145834299999996</v>
      </c>
      <c r="M19">
        <v>3.6582908870000002</v>
      </c>
    </row>
    <row r="20" spans="1:13" x14ac:dyDescent="0.2">
      <c r="A20" t="s">
        <v>356</v>
      </c>
      <c r="B20" t="s">
        <v>404</v>
      </c>
      <c r="C20">
        <v>0.78863277499999995</v>
      </c>
      <c r="D20">
        <v>0</v>
      </c>
      <c r="E20">
        <v>2.759957526</v>
      </c>
      <c r="I20" t="s">
        <v>404</v>
      </c>
      <c r="K20">
        <v>0.78863277499999995</v>
      </c>
      <c r="L20">
        <v>0</v>
      </c>
      <c r="M20">
        <v>2.759957526</v>
      </c>
    </row>
    <row r="21" spans="1:13" x14ac:dyDescent="0.2">
      <c r="A21" t="s">
        <v>357</v>
      </c>
      <c r="B21" t="s">
        <v>405</v>
      </c>
      <c r="C21">
        <v>0</v>
      </c>
      <c r="D21">
        <v>0</v>
      </c>
      <c r="E21">
        <v>0.63136762899999999</v>
      </c>
      <c r="I21" t="s">
        <v>405</v>
      </c>
      <c r="K21">
        <v>0</v>
      </c>
      <c r="L21">
        <v>0</v>
      </c>
      <c r="M21">
        <v>0.63136762899999999</v>
      </c>
    </row>
    <row r="22" spans="1:13" x14ac:dyDescent="0.2">
      <c r="A22" t="s">
        <v>291</v>
      </c>
      <c r="B22" t="s">
        <v>292</v>
      </c>
      <c r="C22">
        <v>0.473619081</v>
      </c>
      <c r="D22">
        <v>0.493462554</v>
      </c>
      <c r="E22">
        <v>0.59888890699999997</v>
      </c>
      <c r="I22" t="s">
        <v>292</v>
      </c>
      <c r="K22">
        <v>0.473619081</v>
      </c>
      <c r="L22">
        <v>0.493462554</v>
      </c>
      <c r="M22">
        <v>0.59888890699999997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28796-619D-FE45-8C9F-DA96787102B7}">
  <dimension ref="A1:A20"/>
  <sheetViews>
    <sheetView workbookViewId="0">
      <selection activeCell="E6" sqref="E6"/>
    </sheetView>
  </sheetViews>
  <sheetFormatPr baseColWidth="10" defaultRowHeight="16" x14ac:dyDescent="0.2"/>
  <sheetData>
    <row r="1" spans="1:1" x14ac:dyDescent="0.2">
      <c r="A1" t="s">
        <v>365</v>
      </c>
    </row>
    <row r="2" spans="1:1" x14ac:dyDescent="0.2">
      <c r="A2" t="s">
        <v>366</v>
      </c>
    </row>
    <row r="3" spans="1:1" x14ac:dyDescent="0.2">
      <c r="A3" t="s">
        <v>367</v>
      </c>
    </row>
    <row r="4" spans="1:1" x14ac:dyDescent="0.2">
      <c r="A4" t="s">
        <v>368</v>
      </c>
    </row>
    <row r="5" spans="1:1" x14ac:dyDescent="0.2">
      <c r="A5" t="s">
        <v>369</v>
      </c>
    </row>
    <row r="6" spans="1:1" x14ac:dyDescent="0.2">
      <c r="A6" t="s">
        <v>370</v>
      </c>
    </row>
    <row r="7" spans="1:1" x14ac:dyDescent="0.2">
      <c r="A7" t="s">
        <v>371</v>
      </c>
    </row>
    <row r="8" spans="1:1" x14ac:dyDescent="0.2">
      <c r="A8" t="s">
        <v>372</v>
      </c>
    </row>
    <row r="9" spans="1:1" x14ac:dyDescent="0.2">
      <c r="A9" t="s">
        <v>373</v>
      </c>
    </row>
    <row r="10" spans="1:1" x14ac:dyDescent="0.2">
      <c r="A10" t="s">
        <v>374</v>
      </c>
    </row>
    <row r="11" spans="1:1" x14ac:dyDescent="0.2">
      <c r="A11" t="s">
        <v>375</v>
      </c>
    </row>
    <row r="12" spans="1:1" x14ac:dyDescent="0.2">
      <c r="A12" t="s">
        <v>376</v>
      </c>
    </row>
    <row r="13" spans="1:1" x14ac:dyDescent="0.2">
      <c r="A13" t="s">
        <v>377</v>
      </c>
    </row>
    <row r="14" spans="1:1" x14ac:dyDescent="0.2">
      <c r="A14" t="s">
        <v>378</v>
      </c>
    </row>
    <row r="15" spans="1:1" x14ac:dyDescent="0.2">
      <c r="A15" t="s">
        <v>379</v>
      </c>
    </row>
    <row r="16" spans="1:1" x14ac:dyDescent="0.2">
      <c r="A16" t="s">
        <v>380</v>
      </c>
    </row>
    <row r="17" spans="1:1" x14ac:dyDescent="0.2">
      <c r="A17" t="s">
        <v>381</v>
      </c>
    </row>
    <row r="18" spans="1:1" x14ac:dyDescent="0.2">
      <c r="A18" t="s">
        <v>382</v>
      </c>
    </row>
    <row r="19" spans="1:1" x14ac:dyDescent="0.2">
      <c r="A19" t="s">
        <v>383</v>
      </c>
    </row>
    <row r="20" spans="1:1" x14ac:dyDescent="0.2">
      <c r="A20" t="s">
        <v>384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FB82C-3E00-B847-818B-A97DB4FAEACC}">
  <dimension ref="A1:A31"/>
  <sheetViews>
    <sheetView workbookViewId="0">
      <selection activeCell="E6" sqref="E6"/>
    </sheetView>
  </sheetViews>
  <sheetFormatPr baseColWidth="10" defaultRowHeight="16" x14ac:dyDescent="0.2"/>
  <sheetData>
    <row r="1" spans="1:1" x14ac:dyDescent="0.2">
      <c r="A1" t="s">
        <v>312</v>
      </c>
    </row>
    <row r="2" spans="1:1" x14ac:dyDescent="0.2">
      <c r="A2" t="s">
        <v>313</v>
      </c>
    </row>
    <row r="3" spans="1:1" x14ac:dyDescent="0.2">
      <c r="A3" t="s">
        <v>314</v>
      </c>
    </row>
    <row r="4" spans="1:1" x14ac:dyDescent="0.2">
      <c r="A4" t="s">
        <v>315</v>
      </c>
    </row>
    <row r="5" spans="1:1" x14ac:dyDescent="0.2">
      <c r="A5" t="s">
        <v>316</v>
      </c>
    </row>
    <row r="6" spans="1:1" x14ac:dyDescent="0.2">
      <c r="A6" t="s">
        <v>317</v>
      </c>
    </row>
    <row r="7" spans="1:1" x14ac:dyDescent="0.2">
      <c r="A7" t="s">
        <v>318</v>
      </c>
    </row>
    <row r="8" spans="1:1" x14ac:dyDescent="0.2">
      <c r="A8" t="s">
        <v>319</v>
      </c>
    </row>
    <row r="9" spans="1:1" x14ac:dyDescent="0.2">
      <c r="A9" t="s">
        <v>320</v>
      </c>
    </row>
    <row r="10" spans="1:1" x14ac:dyDescent="0.2">
      <c r="A10" t="s">
        <v>321</v>
      </c>
    </row>
    <row r="11" spans="1:1" x14ac:dyDescent="0.2">
      <c r="A11" t="s">
        <v>322</v>
      </c>
    </row>
    <row r="12" spans="1:1" x14ac:dyDescent="0.2">
      <c r="A12" t="s">
        <v>323</v>
      </c>
    </row>
    <row r="13" spans="1:1" x14ac:dyDescent="0.2">
      <c r="A13" t="s">
        <v>324</v>
      </c>
    </row>
    <row r="14" spans="1:1" x14ac:dyDescent="0.2">
      <c r="A14" t="s">
        <v>325</v>
      </c>
    </row>
    <row r="15" spans="1:1" x14ac:dyDescent="0.2">
      <c r="A15" t="s">
        <v>326</v>
      </c>
    </row>
    <row r="16" spans="1:1" x14ac:dyDescent="0.2">
      <c r="A16" t="s">
        <v>327</v>
      </c>
    </row>
    <row r="17" spans="1:1" x14ac:dyDescent="0.2">
      <c r="A17" t="s">
        <v>328</v>
      </c>
    </row>
    <row r="18" spans="1:1" x14ac:dyDescent="0.2">
      <c r="A18" t="s">
        <v>329</v>
      </c>
    </row>
    <row r="19" spans="1:1" x14ac:dyDescent="0.2">
      <c r="A19" t="s">
        <v>330</v>
      </c>
    </row>
    <row r="20" spans="1:1" x14ac:dyDescent="0.2">
      <c r="A20" t="s">
        <v>331</v>
      </c>
    </row>
    <row r="21" spans="1:1" x14ac:dyDescent="0.2">
      <c r="A21" t="s">
        <v>332</v>
      </c>
    </row>
    <row r="22" spans="1:1" x14ac:dyDescent="0.2">
      <c r="A22" t="s">
        <v>333</v>
      </c>
    </row>
    <row r="23" spans="1:1" x14ac:dyDescent="0.2">
      <c r="A23" t="s">
        <v>334</v>
      </c>
    </row>
    <row r="24" spans="1:1" x14ac:dyDescent="0.2">
      <c r="A24" t="s">
        <v>335</v>
      </c>
    </row>
    <row r="25" spans="1:1" x14ac:dyDescent="0.2">
      <c r="A25" t="s">
        <v>336</v>
      </c>
    </row>
    <row r="26" spans="1:1" x14ac:dyDescent="0.2">
      <c r="A26" t="s">
        <v>337</v>
      </c>
    </row>
    <row r="27" spans="1:1" x14ac:dyDescent="0.2">
      <c r="A27" t="s">
        <v>338</v>
      </c>
    </row>
    <row r="28" spans="1:1" x14ac:dyDescent="0.2">
      <c r="A28" t="s">
        <v>339</v>
      </c>
    </row>
    <row r="29" spans="1:1" x14ac:dyDescent="0.2">
      <c r="A29" t="s">
        <v>340</v>
      </c>
    </row>
    <row r="30" spans="1:1" x14ac:dyDescent="0.2">
      <c r="A30" t="s">
        <v>341</v>
      </c>
    </row>
    <row r="31" spans="1:1" x14ac:dyDescent="0.2">
      <c r="A31" t="s">
        <v>34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110AE-A647-144D-B16B-4C793E5CCE6B}">
  <dimension ref="A1:A10"/>
  <sheetViews>
    <sheetView workbookViewId="0">
      <selection activeCell="E6" sqref="E6"/>
    </sheetView>
  </sheetViews>
  <sheetFormatPr baseColWidth="10" defaultRowHeight="16" x14ac:dyDescent="0.2"/>
  <sheetData>
    <row r="1" spans="1:1" x14ac:dyDescent="0.2">
      <c r="A1" t="s">
        <v>4</v>
      </c>
    </row>
    <row r="2" spans="1:1" x14ac:dyDescent="0.2">
      <c r="A2" t="s">
        <v>5</v>
      </c>
    </row>
    <row r="3" spans="1:1" x14ac:dyDescent="0.2">
      <c r="A3" t="s">
        <v>6</v>
      </c>
    </row>
    <row r="4" spans="1:1" x14ac:dyDescent="0.2">
      <c r="A4" t="s">
        <v>7</v>
      </c>
    </row>
    <row r="5" spans="1:1" x14ac:dyDescent="0.2">
      <c r="A5" t="s">
        <v>8</v>
      </c>
    </row>
    <row r="6" spans="1:1" x14ac:dyDescent="0.2">
      <c r="A6" t="s">
        <v>225</v>
      </c>
    </row>
    <row r="7" spans="1:1" x14ac:dyDescent="0.2">
      <c r="A7" t="s">
        <v>9</v>
      </c>
    </row>
    <row r="8" spans="1:1" x14ac:dyDescent="0.2">
      <c r="A8" t="s">
        <v>10</v>
      </c>
    </row>
    <row r="9" spans="1:1" x14ac:dyDescent="0.2">
      <c r="A9" t="s">
        <v>11</v>
      </c>
    </row>
    <row r="10" spans="1:1" x14ac:dyDescent="0.2">
      <c r="A10" t="s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49C1E-69C9-9B49-B3E6-0625AC2ABE92}">
  <dimension ref="A1:A21"/>
  <sheetViews>
    <sheetView workbookViewId="0">
      <selection activeCell="M20" sqref="M20"/>
    </sheetView>
  </sheetViews>
  <sheetFormatPr baseColWidth="10" defaultRowHeight="16" x14ac:dyDescent="0.2"/>
  <sheetData>
    <row r="1" spans="1:1" x14ac:dyDescent="0.2">
      <c r="A1" t="s">
        <v>93</v>
      </c>
    </row>
    <row r="2" spans="1:1" x14ac:dyDescent="0.2">
      <c r="A2" t="s">
        <v>94</v>
      </c>
    </row>
    <row r="3" spans="1:1" x14ac:dyDescent="0.2">
      <c r="A3" t="s">
        <v>95</v>
      </c>
    </row>
    <row r="4" spans="1:1" x14ac:dyDescent="0.2">
      <c r="A4" t="s">
        <v>96</v>
      </c>
    </row>
    <row r="5" spans="1:1" x14ac:dyDescent="0.2">
      <c r="A5" t="s">
        <v>97</v>
      </c>
    </row>
    <row r="6" spans="1:1" x14ac:dyDescent="0.2">
      <c r="A6" t="s">
        <v>98</v>
      </c>
    </row>
    <row r="7" spans="1:1" x14ac:dyDescent="0.2">
      <c r="A7" t="s">
        <v>99</v>
      </c>
    </row>
    <row r="8" spans="1:1" x14ac:dyDescent="0.2">
      <c r="A8" t="s">
        <v>100</v>
      </c>
    </row>
    <row r="9" spans="1:1" x14ac:dyDescent="0.2">
      <c r="A9" t="s">
        <v>101</v>
      </c>
    </row>
    <row r="10" spans="1:1" x14ac:dyDescent="0.2">
      <c r="A10" t="s">
        <v>102</v>
      </c>
    </row>
    <row r="11" spans="1:1" x14ac:dyDescent="0.2">
      <c r="A11" t="s">
        <v>103</v>
      </c>
    </row>
    <row r="12" spans="1:1" x14ac:dyDescent="0.2">
      <c r="A12" t="s">
        <v>104</v>
      </c>
    </row>
    <row r="13" spans="1:1" x14ac:dyDescent="0.2">
      <c r="A13" t="s">
        <v>105</v>
      </c>
    </row>
    <row r="14" spans="1:1" x14ac:dyDescent="0.2">
      <c r="A14" t="s">
        <v>106</v>
      </c>
    </row>
    <row r="15" spans="1:1" x14ac:dyDescent="0.2">
      <c r="A15" t="s">
        <v>107</v>
      </c>
    </row>
    <row r="16" spans="1:1" x14ac:dyDescent="0.2">
      <c r="A16" t="s">
        <v>108</v>
      </c>
    </row>
    <row r="17" spans="1:1" x14ac:dyDescent="0.2">
      <c r="A17" t="s">
        <v>109</v>
      </c>
    </row>
    <row r="18" spans="1:1" x14ac:dyDescent="0.2">
      <c r="A18" t="s">
        <v>110</v>
      </c>
    </row>
    <row r="19" spans="1:1" x14ac:dyDescent="0.2">
      <c r="A19" t="s">
        <v>111</v>
      </c>
    </row>
    <row r="20" spans="1:1" x14ac:dyDescent="0.2">
      <c r="A20" t="s">
        <v>112</v>
      </c>
    </row>
    <row r="21" spans="1:1" x14ac:dyDescent="0.2">
      <c r="A21" t="s">
        <v>113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88929-59E3-4A42-B045-BBD474C2C10F}">
  <dimension ref="A1:A19"/>
  <sheetViews>
    <sheetView workbookViewId="0">
      <selection activeCell="E6" sqref="E6"/>
    </sheetView>
  </sheetViews>
  <sheetFormatPr baseColWidth="10" defaultRowHeight="16" x14ac:dyDescent="0.2"/>
  <sheetData>
    <row r="1" spans="1:1" x14ac:dyDescent="0.2">
      <c r="A1" t="s">
        <v>293</v>
      </c>
    </row>
    <row r="2" spans="1:1" x14ac:dyDescent="0.2">
      <c r="A2" t="s">
        <v>294</v>
      </c>
    </row>
    <row r="3" spans="1:1" x14ac:dyDescent="0.2">
      <c r="A3" t="s">
        <v>295</v>
      </c>
    </row>
    <row r="4" spans="1:1" x14ac:dyDescent="0.2">
      <c r="A4" t="s">
        <v>296</v>
      </c>
    </row>
    <row r="5" spans="1:1" x14ac:dyDescent="0.2">
      <c r="A5" t="s">
        <v>297</v>
      </c>
    </row>
    <row r="6" spans="1:1" x14ac:dyDescent="0.2">
      <c r="A6" t="s">
        <v>298</v>
      </c>
    </row>
    <row r="7" spans="1:1" x14ac:dyDescent="0.2">
      <c r="A7" t="s">
        <v>299</v>
      </c>
    </row>
    <row r="8" spans="1:1" x14ac:dyDescent="0.2">
      <c r="A8" t="s">
        <v>300</v>
      </c>
    </row>
    <row r="9" spans="1:1" x14ac:dyDescent="0.2">
      <c r="A9" t="s">
        <v>301</v>
      </c>
    </row>
    <row r="10" spans="1:1" x14ac:dyDescent="0.2">
      <c r="A10" t="s">
        <v>302</v>
      </c>
    </row>
    <row r="11" spans="1:1" x14ac:dyDescent="0.2">
      <c r="A11" t="s">
        <v>303</v>
      </c>
    </row>
    <row r="12" spans="1:1" x14ac:dyDescent="0.2">
      <c r="A12" t="s">
        <v>304</v>
      </c>
    </row>
    <row r="13" spans="1:1" x14ac:dyDescent="0.2">
      <c r="A13" t="s">
        <v>305</v>
      </c>
    </row>
    <row r="14" spans="1:1" x14ac:dyDescent="0.2">
      <c r="A14" t="s">
        <v>306</v>
      </c>
    </row>
    <row r="15" spans="1:1" x14ac:dyDescent="0.2">
      <c r="A15" t="s">
        <v>307</v>
      </c>
    </row>
    <row r="16" spans="1:1" x14ac:dyDescent="0.2">
      <c r="A16" t="s">
        <v>308</v>
      </c>
    </row>
    <row r="17" spans="1:1" x14ac:dyDescent="0.2">
      <c r="A17" t="s">
        <v>309</v>
      </c>
    </row>
    <row r="18" spans="1:1" x14ac:dyDescent="0.2">
      <c r="A18" t="s">
        <v>310</v>
      </c>
    </row>
    <row r="19" spans="1:1" x14ac:dyDescent="0.2">
      <c r="A19" t="s">
        <v>31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30C74-F34A-0540-9A35-58A12B17721B}">
  <dimension ref="A1:A14"/>
  <sheetViews>
    <sheetView workbookViewId="0">
      <selection activeCell="E6" sqref="E6"/>
    </sheetView>
  </sheetViews>
  <sheetFormatPr baseColWidth="10" defaultRowHeight="16" x14ac:dyDescent="0.2"/>
  <sheetData>
    <row r="1" spans="1:1" x14ac:dyDescent="0.2">
      <c r="A1" t="s">
        <v>79</v>
      </c>
    </row>
    <row r="2" spans="1:1" x14ac:dyDescent="0.2">
      <c r="A2" t="s">
        <v>80</v>
      </c>
    </row>
    <row r="3" spans="1:1" x14ac:dyDescent="0.2">
      <c r="A3" t="s">
        <v>81</v>
      </c>
    </row>
    <row r="4" spans="1:1" x14ac:dyDescent="0.2">
      <c r="A4" t="s">
        <v>82</v>
      </c>
    </row>
    <row r="5" spans="1:1" x14ac:dyDescent="0.2">
      <c r="A5" t="s">
        <v>83</v>
      </c>
    </row>
    <row r="6" spans="1:1" x14ac:dyDescent="0.2">
      <c r="A6" t="s">
        <v>84</v>
      </c>
    </row>
    <row r="7" spans="1:1" x14ac:dyDescent="0.2">
      <c r="A7" t="s">
        <v>85</v>
      </c>
    </row>
    <row r="8" spans="1:1" x14ac:dyDescent="0.2">
      <c r="A8" t="s">
        <v>86</v>
      </c>
    </row>
    <row r="9" spans="1:1" x14ac:dyDescent="0.2">
      <c r="A9" t="s">
        <v>87</v>
      </c>
    </row>
    <row r="10" spans="1:1" x14ac:dyDescent="0.2">
      <c r="A10" t="s">
        <v>88</v>
      </c>
    </row>
    <row r="11" spans="1:1" x14ac:dyDescent="0.2">
      <c r="A11" t="s">
        <v>89</v>
      </c>
    </row>
    <row r="12" spans="1:1" x14ac:dyDescent="0.2">
      <c r="A12" t="s">
        <v>90</v>
      </c>
    </row>
    <row r="13" spans="1:1" x14ac:dyDescent="0.2">
      <c r="A13" t="s">
        <v>91</v>
      </c>
    </row>
    <row r="14" spans="1:1" x14ac:dyDescent="0.2">
      <c r="A14" t="s">
        <v>92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0F55A-F30A-1F44-8F0F-77CEBCF52ECA}">
  <dimension ref="A1:A15"/>
  <sheetViews>
    <sheetView workbookViewId="0">
      <selection activeCell="E6" sqref="E6"/>
    </sheetView>
  </sheetViews>
  <sheetFormatPr baseColWidth="10" defaultRowHeight="16" x14ac:dyDescent="0.2"/>
  <sheetData>
    <row r="1" spans="1:1" x14ac:dyDescent="0.2">
      <c r="A1" t="s">
        <v>285</v>
      </c>
    </row>
    <row r="2" spans="1:1" x14ac:dyDescent="0.2">
      <c r="A2" t="s">
        <v>289</v>
      </c>
    </row>
    <row r="3" spans="1:1" x14ac:dyDescent="0.2">
      <c r="A3" t="s">
        <v>269</v>
      </c>
    </row>
    <row r="4" spans="1:1" x14ac:dyDescent="0.2">
      <c r="A4" t="s">
        <v>273</v>
      </c>
    </row>
    <row r="5" spans="1:1" x14ac:dyDescent="0.2">
      <c r="A5" t="s">
        <v>263</v>
      </c>
    </row>
    <row r="6" spans="1:1" x14ac:dyDescent="0.2">
      <c r="A6" t="s">
        <v>271</v>
      </c>
    </row>
    <row r="7" spans="1:1" x14ac:dyDescent="0.2">
      <c r="A7" t="s">
        <v>275</v>
      </c>
    </row>
    <row r="8" spans="1:1" x14ac:dyDescent="0.2">
      <c r="A8" t="s">
        <v>283</v>
      </c>
    </row>
    <row r="9" spans="1:1" x14ac:dyDescent="0.2">
      <c r="A9" t="s">
        <v>265</v>
      </c>
    </row>
    <row r="10" spans="1:1" x14ac:dyDescent="0.2">
      <c r="A10" t="s">
        <v>267</v>
      </c>
    </row>
    <row r="11" spans="1:1" x14ac:dyDescent="0.2">
      <c r="A11" t="s">
        <v>279</v>
      </c>
    </row>
    <row r="12" spans="1:1" x14ac:dyDescent="0.2">
      <c r="A12" t="s">
        <v>277</v>
      </c>
    </row>
    <row r="13" spans="1:1" x14ac:dyDescent="0.2">
      <c r="A13" t="s">
        <v>281</v>
      </c>
    </row>
    <row r="14" spans="1:1" x14ac:dyDescent="0.2">
      <c r="A14" t="s">
        <v>291</v>
      </c>
    </row>
    <row r="15" spans="1:1" x14ac:dyDescent="0.2">
      <c r="A15" t="s">
        <v>287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63888-0C2A-F44E-9C64-EA5A6F4B7C1E}">
  <dimension ref="A1:A21"/>
  <sheetViews>
    <sheetView workbookViewId="0">
      <selection activeCell="E6" sqref="E6"/>
    </sheetView>
  </sheetViews>
  <sheetFormatPr baseColWidth="10" defaultRowHeight="16" x14ac:dyDescent="0.2"/>
  <sheetData>
    <row r="1" spans="1:1" x14ac:dyDescent="0.2">
      <c r="A1" t="s">
        <v>93</v>
      </c>
    </row>
    <row r="2" spans="1:1" x14ac:dyDescent="0.2">
      <c r="A2" t="s">
        <v>94</v>
      </c>
    </row>
    <row r="3" spans="1:1" x14ac:dyDescent="0.2">
      <c r="A3" t="s">
        <v>95</v>
      </c>
    </row>
    <row r="4" spans="1:1" x14ac:dyDescent="0.2">
      <c r="A4" t="s">
        <v>96</v>
      </c>
    </row>
    <row r="5" spans="1:1" x14ac:dyDescent="0.2">
      <c r="A5" t="s">
        <v>97</v>
      </c>
    </row>
    <row r="6" spans="1:1" x14ac:dyDescent="0.2">
      <c r="A6" t="s">
        <v>98</v>
      </c>
    </row>
    <row r="7" spans="1:1" x14ac:dyDescent="0.2">
      <c r="A7" t="s">
        <v>99</v>
      </c>
    </row>
    <row r="8" spans="1:1" x14ac:dyDescent="0.2">
      <c r="A8" t="s">
        <v>100</v>
      </c>
    </row>
    <row r="9" spans="1:1" x14ac:dyDescent="0.2">
      <c r="A9" t="s">
        <v>101</v>
      </c>
    </row>
    <row r="10" spans="1:1" x14ac:dyDescent="0.2">
      <c r="A10" t="s">
        <v>102</v>
      </c>
    </row>
    <row r="11" spans="1:1" x14ac:dyDescent="0.2">
      <c r="A11" t="s">
        <v>103</v>
      </c>
    </row>
    <row r="12" spans="1:1" x14ac:dyDescent="0.2">
      <c r="A12" t="s">
        <v>104</v>
      </c>
    </row>
    <row r="13" spans="1:1" x14ac:dyDescent="0.2">
      <c r="A13" t="s">
        <v>105</v>
      </c>
    </row>
    <row r="14" spans="1:1" x14ac:dyDescent="0.2">
      <c r="A14" t="s">
        <v>106</v>
      </c>
    </row>
    <row r="15" spans="1:1" x14ac:dyDescent="0.2">
      <c r="A15" t="s">
        <v>107</v>
      </c>
    </row>
    <row r="16" spans="1:1" x14ac:dyDescent="0.2">
      <c r="A16" t="s">
        <v>108</v>
      </c>
    </row>
    <row r="17" spans="1:1" x14ac:dyDescent="0.2">
      <c r="A17" t="s">
        <v>109</v>
      </c>
    </row>
    <row r="18" spans="1:1" x14ac:dyDescent="0.2">
      <c r="A18" t="s">
        <v>110</v>
      </c>
    </row>
    <row r="19" spans="1:1" x14ac:dyDescent="0.2">
      <c r="A19" t="s">
        <v>111</v>
      </c>
    </row>
    <row r="20" spans="1:1" x14ac:dyDescent="0.2">
      <c r="A20" t="s">
        <v>112</v>
      </c>
    </row>
    <row r="21" spans="1:1" x14ac:dyDescent="0.2">
      <c r="A21" t="s">
        <v>113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79685-476F-C54A-9966-8D34C62EA68B}">
  <dimension ref="A1:A67"/>
  <sheetViews>
    <sheetView workbookViewId="0">
      <selection activeCell="E6" sqref="E6"/>
    </sheetView>
  </sheetViews>
  <sheetFormatPr baseColWidth="10" defaultRowHeight="16" x14ac:dyDescent="0.2"/>
  <sheetData>
    <row r="1" spans="1:1" x14ac:dyDescent="0.2">
      <c r="A1" t="s">
        <v>13</v>
      </c>
    </row>
    <row r="2" spans="1:1" x14ac:dyDescent="0.2">
      <c r="A2" t="s">
        <v>14</v>
      </c>
    </row>
    <row r="3" spans="1:1" x14ac:dyDescent="0.2">
      <c r="A3" t="s">
        <v>15</v>
      </c>
    </row>
    <row r="4" spans="1:1" x14ac:dyDescent="0.2">
      <c r="A4" t="s">
        <v>16</v>
      </c>
    </row>
    <row r="5" spans="1:1" x14ac:dyDescent="0.2">
      <c r="A5" t="s">
        <v>17</v>
      </c>
    </row>
    <row r="6" spans="1:1" x14ac:dyDescent="0.2">
      <c r="A6" t="s">
        <v>18</v>
      </c>
    </row>
    <row r="7" spans="1:1" x14ac:dyDescent="0.2">
      <c r="A7" t="s">
        <v>19</v>
      </c>
    </row>
    <row r="8" spans="1:1" x14ac:dyDescent="0.2">
      <c r="A8" t="s">
        <v>20</v>
      </c>
    </row>
    <row r="9" spans="1:1" x14ac:dyDescent="0.2">
      <c r="A9" t="s">
        <v>21</v>
      </c>
    </row>
    <row r="10" spans="1:1" x14ac:dyDescent="0.2">
      <c r="A10" t="s">
        <v>22</v>
      </c>
    </row>
    <row r="11" spans="1:1" x14ac:dyDescent="0.2">
      <c r="A11" t="s">
        <v>23</v>
      </c>
    </row>
    <row r="12" spans="1:1" x14ac:dyDescent="0.2">
      <c r="A12" t="s">
        <v>24</v>
      </c>
    </row>
    <row r="13" spans="1:1" x14ac:dyDescent="0.2">
      <c r="A13" t="s">
        <v>25</v>
      </c>
    </row>
    <row r="14" spans="1:1" x14ac:dyDescent="0.2">
      <c r="A14" t="s">
        <v>26</v>
      </c>
    </row>
    <row r="15" spans="1:1" x14ac:dyDescent="0.2">
      <c r="A15" t="s">
        <v>27</v>
      </c>
    </row>
    <row r="16" spans="1:1" x14ac:dyDescent="0.2">
      <c r="A16" t="s">
        <v>28</v>
      </c>
    </row>
    <row r="17" spans="1:1" x14ac:dyDescent="0.2">
      <c r="A17" t="s">
        <v>29</v>
      </c>
    </row>
    <row r="18" spans="1:1" x14ac:dyDescent="0.2">
      <c r="A18" t="s">
        <v>30</v>
      </c>
    </row>
    <row r="19" spans="1:1" x14ac:dyDescent="0.2">
      <c r="A19" t="s">
        <v>31</v>
      </c>
    </row>
    <row r="20" spans="1:1" x14ac:dyDescent="0.2">
      <c r="A20" t="s">
        <v>32</v>
      </c>
    </row>
    <row r="21" spans="1:1" x14ac:dyDescent="0.2">
      <c r="A21" t="s">
        <v>33</v>
      </c>
    </row>
    <row r="22" spans="1:1" x14ac:dyDescent="0.2">
      <c r="A22" t="s">
        <v>34</v>
      </c>
    </row>
    <row r="23" spans="1:1" x14ac:dyDescent="0.2">
      <c r="A23" t="s">
        <v>35</v>
      </c>
    </row>
    <row r="24" spans="1:1" x14ac:dyDescent="0.2">
      <c r="A24" t="s">
        <v>36</v>
      </c>
    </row>
    <row r="25" spans="1:1" x14ac:dyDescent="0.2">
      <c r="A25" t="s">
        <v>37</v>
      </c>
    </row>
    <row r="26" spans="1:1" x14ac:dyDescent="0.2">
      <c r="A26" t="s">
        <v>38</v>
      </c>
    </row>
    <row r="27" spans="1:1" x14ac:dyDescent="0.2">
      <c r="A27" t="s">
        <v>39</v>
      </c>
    </row>
    <row r="28" spans="1:1" x14ac:dyDescent="0.2">
      <c r="A28" t="s">
        <v>40</v>
      </c>
    </row>
    <row r="29" spans="1:1" x14ac:dyDescent="0.2">
      <c r="A29" t="s">
        <v>41</v>
      </c>
    </row>
    <row r="30" spans="1:1" x14ac:dyDescent="0.2">
      <c r="A30" t="s">
        <v>42</v>
      </c>
    </row>
    <row r="31" spans="1:1" x14ac:dyDescent="0.2">
      <c r="A31" t="s">
        <v>43</v>
      </c>
    </row>
    <row r="32" spans="1:1" x14ac:dyDescent="0.2">
      <c r="A32" t="s">
        <v>44</v>
      </c>
    </row>
    <row r="33" spans="1:1" x14ac:dyDescent="0.2">
      <c r="A33" t="s">
        <v>45</v>
      </c>
    </row>
    <row r="34" spans="1:1" x14ac:dyDescent="0.2">
      <c r="A34" t="s">
        <v>46</v>
      </c>
    </row>
    <row r="35" spans="1:1" x14ac:dyDescent="0.2">
      <c r="A35" t="s">
        <v>47</v>
      </c>
    </row>
    <row r="36" spans="1:1" x14ac:dyDescent="0.2">
      <c r="A36" t="s">
        <v>48</v>
      </c>
    </row>
    <row r="37" spans="1:1" x14ac:dyDescent="0.2">
      <c r="A37" t="s">
        <v>49</v>
      </c>
    </row>
    <row r="38" spans="1:1" x14ac:dyDescent="0.2">
      <c r="A38" t="s">
        <v>50</v>
      </c>
    </row>
    <row r="39" spans="1:1" x14ac:dyDescent="0.2">
      <c r="A39" t="s">
        <v>51</v>
      </c>
    </row>
    <row r="40" spans="1:1" x14ac:dyDescent="0.2">
      <c r="A40" t="s">
        <v>52</v>
      </c>
    </row>
    <row r="41" spans="1:1" x14ac:dyDescent="0.2">
      <c r="A41" t="s">
        <v>53</v>
      </c>
    </row>
    <row r="42" spans="1:1" x14ac:dyDescent="0.2">
      <c r="A42" t="s">
        <v>54</v>
      </c>
    </row>
    <row r="43" spans="1:1" x14ac:dyDescent="0.2">
      <c r="A43" t="s">
        <v>55</v>
      </c>
    </row>
    <row r="44" spans="1:1" x14ac:dyDescent="0.2">
      <c r="A44" t="s">
        <v>56</v>
      </c>
    </row>
    <row r="45" spans="1:1" x14ac:dyDescent="0.2">
      <c r="A45" t="s">
        <v>57</v>
      </c>
    </row>
    <row r="46" spans="1:1" x14ac:dyDescent="0.2">
      <c r="A46" t="s">
        <v>58</v>
      </c>
    </row>
    <row r="47" spans="1:1" x14ac:dyDescent="0.2">
      <c r="A47" t="s">
        <v>59</v>
      </c>
    </row>
    <row r="48" spans="1:1" x14ac:dyDescent="0.2">
      <c r="A48" t="s">
        <v>60</v>
      </c>
    </row>
    <row r="49" spans="1:1" x14ac:dyDescent="0.2">
      <c r="A49" t="s">
        <v>61</v>
      </c>
    </row>
    <row r="50" spans="1:1" x14ac:dyDescent="0.2">
      <c r="A50" t="s">
        <v>62</v>
      </c>
    </row>
    <row r="51" spans="1:1" x14ac:dyDescent="0.2">
      <c r="A51" t="s">
        <v>63</v>
      </c>
    </row>
    <row r="52" spans="1:1" x14ac:dyDescent="0.2">
      <c r="A52" t="s">
        <v>226</v>
      </c>
    </row>
    <row r="53" spans="1:1" x14ac:dyDescent="0.2">
      <c r="A53" t="s">
        <v>64</v>
      </c>
    </row>
    <row r="54" spans="1:1" x14ac:dyDescent="0.2">
      <c r="A54" t="s">
        <v>65</v>
      </c>
    </row>
    <row r="55" spans="1:1" x14ac:dyDescent="0.2">
      <c r="A55" t="s">
        <v>66</v>
      </c>
    </row>
    <row r="56" spans="1:1" x14ac:dyDescent="0.2">
      <c r="A56" t="s">
        <v>67</v>
      </c>
    </row>
    <row r="57" spans="1:1" x14ac:dyDescent="0.2">
      <c r="A57" t="s">
        <v>68</v>
      </c>
    </row>
    <row r="58" spans="1:1" x14ac:dyDescent="0.2">
      <c r="A58" t="s">
        <v>69</v>
      </c>
    </row>
    <row r="59" spans="1:1" x14ac:dyDescent="0.2">
      <c r="A59" t="s">
        <v>70</v>
      </c>
    </row>
    <row r="60" spans="1:1" x14ac:dyDescent="0.2">
      <c r="A60" t="s">
        <v>71</v>
      </c>
    </row>
    <row r="61" spans="1:1" x14ac:dyDescent="0.2">
      <c r="A61" t="s">
        <v>72</v>
      </c>
    </row>
    <row r="62" spans="1:1" x14ac:dyDescent="0.2">
      <c r="A62" t="s">
        <v>73</v>
      </c>
    </row>
    <row r="63" spans="1:1" x14ac:dyDescent="0.2">
      <c r="A63" t="s">
        <v>74</v>
      </c>
    </row>
    <row r="64" spans="1:1" x14ac:dyDescent="0.2">
      <c r="A64" t="s">
        <v>75</v>
      </c>
    </row>
    <row r="65" spans="1:1" x14ac:dyDescent="0.2">
      <c r="A65" t="s">
        <v>76</v>
      </c>
    </row>
    <row r="66" spans="1:1" x14ac:dyDescent="0.2">
      <c r="A66" t="s">
        <v>77</v>
      </c>
    </row>
    <row r="67" spans="1:1" x14ac:dyDescent="0.2">
      <c r="A67" t="s">
        <v>78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350C5-0CF5-5F4B-9A2E-1779C5C6D3AB}">
  <dimension ref="A1:F67"/>
  <sheetViews>
    <sheetView workbookViewId="0">
      <selection activeCell="D1" sqref="D1:D1048576"/>
    </sheetView>
  </sheetViews>
  <sheetFormatPr baseColWidth="10" defaultRowHeight="16" x14ac:dyDescent="0.2"/>
  <sheetData>
    <row r="1" spans="1:6" x14ac:dyDescent="0.2">
      <c r="A1" t="s">
        <v>13</v>
      </c>
      <c r="C1" t="s">
        <v>201</v>
      </c>
      <c r="D1">
        <v>2299.9341020000002</v>
      </c>
      <c r="E1">
        <v>105.1109881</v>
      </c>
      <c r="F1">
        <v>0.29944445400000003</v>
      </c>
    </row>
    <row r="2" spans="1:6" x14ac:dyDescent="0.2">
      <c r="A2" t="s">
        <v>14</v>
      </c>
      <c r="C2" t="s">
        <v>144</v>
      </c>
      <c r="D2">
        <v>1079.3923150000001</v>
      </c>
      <c r="E2">
        <v>3.6858333729999999</v>
      </c>
      <c r="F2">
        <v>0.63136762899999999</v>
      </c>
    </row>
    <row r="3" spans="1:6" x14ac:dyDescent="0.2">
      <c r="A3" t="s">
        <v>15</v>
      </c>
      <c r="C3" t="s">
        <v>153</v>
      </c>
      <c r="D3">
        <v>866.43729789999998</v>
      </c>
      <c r="E3">
        <v>23.96776419</v>
      </c>
      <c r="F3">
        <v>1.52970099</v>
      </c>
    </row>
    <row r="4" spans="1:6" x14ac:dyDescent="0.2">
      <c r="A4" t="s">
        <v>16</v>
      </c>
      <c r="C4" t="s">
        <v>173</v>
      </c>
      <c r="D4">
        <v>859.09970559999999</v>
      </c>
      <c r="E4">
        <v>251.82984210000001</v>
      </c>
      <c r="F4">
        <v>198.53314040000001</v>
      </c>
    </row>
    <row r="5" spans="1:6" x14ac:dyDescent="0.2">
      <c r="A5" t="s">
        <v>17</v>
      </c>
      <c r="C5" t="s">
        <v>191</v>
      </c>
      <c r="D5">
        <v>707.61849740000002</v>
      </c>
      <c r="E5">
        <v>9.5116456920000001</v>
      </c>
      <c r="F5">
        <v>0.59888890699999997</v>
      </c>
    </row>
    <row r="6" spans="1:6" x14ac:dyDescent="0.2">
      <c r="A6" t="s">
        <v>18</v>
      </c>
      <c r="C6" t="s">
        <v>181</v>
      </c>
      <c r="D6">
        <v>673.81536070000004</v>
      </c>
      <c r="E6">
        <v>116.6676042</v>
      </c>
      <c r="F6">
        <v>277.21173720000002</v>
      </c>
    </row>
    <row r="7" spans="1:6" x14ac:dyDescent="0.2">
      <c r="A7" t="s">
        <v>19</v>
      </c>
      <c r="C7" t="s">
        <v>151</v>
      </c>
      <c r="D7">
        <v>561.79874749999999</v>
      </c>
      <c r="E7">
        <v>24.884298900000001</v>
      </c>
      <c r="F7">
        <v>32.650516289999999</v>
      </c>
    </row>
    <row r="8" spans="1:6" x14ac:dyDescent="0.2">
      <c r="A8" t="s">
        <v>20</v>
      </c>
      <c r="C8" t="s">
        <v>180</v>
      </c>
      <c r="D8">
        <v>435.9592978</v>
      </c>
      <c r="E8">
        <v>240.18806470000001</v>
      </c>
      <c r="F8">
        <v>284.45622559999998</v>
      </c>
    </row>
    <row r="9" spans="1:6" x14ac:dyDescent="0.2">
      <c r="A9" t="s">
        <v>21</v>
      </c>
      <c r="C9" t="s">
        <v>170</v>
      </c>
      <c r="D9">
        <v>400.20634200000001</v>
      </c>
      <c r="E9">
        <v>70.363091549999993</v>
      </c>
      <c r="F9">
        <v>104.2652252</v>
      </c>
    </row>
    <row r="10" spans="1:6" x14ac:dyDescent="0.2">
      <c r="A10" t="s">
        <v>22</v>
      </c>
      <c r="C10" t="s">
        <v>174</v>
      </c>
      <c r="D10">
        <v>399.57631459999999</v>
      </c>
      <c r="E10">
        <v>37.688977379999997</v>
      </c>
      <c r="F10">
        <v>25.10658347</v>
      </c>
    </row>
    <row r="11" spans="1:6" x14ac:dyDescent="0.2">
      <c r="A11" t="s">
        <v>23</v>
      </c>
      <c r="C11" t="s">
        <v>141</v>
      </c>
      <c r="D11">
        <v>385.6937413</v>
      </c>
      <c r="E11">
        <v>38.212711499999997</v>
      </c>
      <c r="F11">
        <v>19.319702679999999</v>
      </c>
    </row>
    <row r="12" spans="1:6" x14ac:dyDescent="0.2">
      <c r="A12" t="s">
        <v>24</v>
      </c>
      <c r="C12" t="s">
        <v>198</v>
      </c>
      <c r="D12">
        <v>376.57152660000003</v>
      </c>
      <c r="E12">
        <v>232.36305419999999</v>
      </c>
      <c r="F12">
        <v>208.6168156</v>
      </c>
    </row>
    <row r="13" spans="1:6" x14ac:dyDescent="0.2">
      <c r="A13" t="s">
        <v>25</v>
      </c>
      <c r="C13" t="s">
        <v>194</v>
      </c>
      <c r="D13">
        <v>360.32525199999998</v>
      </c>
      <c r="E13">
        <v>78.88781213</v>
      </c>
      <c r="F13">
        <v>94.242572460000005</v>
      </c>
    </row>
    <row r="14" spans="1:6" x14ac:dyDescent="0.2">
      <c r="A14" t="s">
        <v>26</v>
      </c>
      <c r="C14" t="s">
        <v>172</v>
      </c>
      <c r="D14">
        <v>351.31110999999999</v>
      </c>
      <c r="E14">
        <v>39.164441410000002</v>
      </c>
      <c r="F14">
        <v>5.519915052</v>
      </c>
    </row>
    <row r="15" spans="1:6" x14ac:dyDescent="0.2">
      <c r="A15" t="s">
        <v>27</v>
      </c>
      <c r="C15" t="s">
        <v>169</v>
      </c>
      <c r="D15">
        <v>327.91880459999999</v>
      </c>
      <c r="E15">
        <v>10.070575010000001</v>
      </c>
      <c r="F15">
        <v>14.76307843</v>
      </c>
    </row>
    <row r="16" spans="1:6" x14ac:dyDescent="0.2">
      <c r="A16" t="s">
        <v>28</v>
      </c>
      <c r="C16" t="s">
        <v>154</v>
      </c>
      <c r="D16">
        <v>282.63194909999999</v>
      </c>
      <c r="E16">
        <v>13.826798780000001</v>
      </c>
      <c r="F16">
        <v>0.89833336100000005</v>
      </c>
    </row>
    <row r="17" spans="1:6" x14ac:dyDescent="0.2">
      <c r="A17" t="s">
        <v>29</v>
      </c>
      <c r="C17" t="s">
        <v>157</v>
      </c>
      <c r="D17">
        <v>273.17934109999999</v>
      </c>
      <c r="E17">
        <v>1.842916687</v>
      </c>
      <c r="F17">
        <v>0</v>
      </c>
    </row>
    <row r="18" spans="1:6" x14ac:dyDescent="0.2">
      <c r="A18" t="s">
        <v>30</v>
      </c>
      <c r="C18" t="s">
        <v>193</v>
      </c>
      <c r="D18">
        <v>241.79922680000001</v>
      </c>
      <c r="E18">
        <v>33.665962909999998</v>
      </c>
      <c r="F18">
        <v>42.095687959999999</v>
      </c>
    </row>
    <row r="19" spans="1:6" x14ac:dyDescent="0.2">
      <c r="A19" t="s">
        <v>31</v>
      </c>
      <c r="C19" t="s">
        <v>200</v>
      </c>
      <c r="D19">
        <v>227.53133320000001</v>
      </c>
      <c r="E19">
        <v>60.659969199999999</v>
      </c>
      <c r="F19">
        <v>81.204067339999995</v>
      </c>
    </row>
    <row r="20" spans="1:6" x14ac:dyDescent="0.2">
      <c r="A20" t="s">
        <v>32</v>
      </c>
      <c r="C20" t="s">
        <v>175</v>
      </c>
      <c r="D20">
        <v>216.6732476</v>
      </c>
      <c r="E20">
        <v>0.42799578900000002</v>
      </c>
      <c r="F20">
        <v>1.262735258</v>
      </c>
    </row>
    <row r="21" spans="1:6" x14ac:dyDescent="0.2">
      <c r="A21" t="s">
        <v>33</v>
      </c>
      <c r="C21" t="s">
        <v>197</v>
      </c>
      <c r="D21">
        <v>193.01426430000001</v>
      </c>
      <c r="E21">
        <v>9.7735127520000002</v>
      </c>
      <c r="F21">
        <v>16.227821980000002</v>
      </c>
    </row>
    <row r="22" spans="1:6" x14ac:dyDescent="0.2">
      <c r="A22" t="s">
        <v>34</v>
      </c>
      <c r="C22" t="s">
        <v>176</v>
      </c>
      <c r="D22">
        <v>192.37984280000001</v>
      </c>
      <c r="E22">
        <v>84.210314629999999</v>
      </c>
      <c r="F22">
        <v>91.273470689999996</v>
      </c>
    </row>
    <row r="23" spans="1:6" x14ac:dyDescent="0.2">
      <c r="A23" t="s">
        <v>35</v>
      </c>
      <c r="C23" t="s">
        <v>185</v>
      </c>
      <c r="D23">
        <v>192.2146462</v>
      </c>
      <c r="E23">
        <v>103.0069342</v>
      </c>
      <c r="F23">
        <v>107.65655030000001</v>
      </c>
    </row>
    <row r="24" spans="1:6" x14ac:dyDescent="0.2">
      <c r="A24" t="s">
        <v>36</v>
      </c>
      <c r="C24" t="s">
        <v>160</v>
      </c>
      <c r="D24">
        <v>183.11440229999999</v>
      </c>
      <c r="E24">
        <v>0</v>
      </c>
      <c r="F24">
        <v>0</v>
      </c>
    </row>
    <row r="25" spans="1:6" x14ac:dyDescent="0.2">
      <c r="A25" t="s">
        <v>37</v>
      </c>
      <c r="C25" t="s">
        <v>152</v>
      </c>
      <c r="D25">
        <v>172.6552351</v>
      </c>
      <c r="E25">
        <v>27.18548294</v>
      </c>
      <c r="F25">
        <v>24.14329266</v>
      </c>
    </row>
    <row r="26" spans="1:6" x14ac:dyDescent="0.2">
      <c r="A26" t="s">
        <v>38</v>
      </c>
      <c r="C26" t="s">
        <v>158</v>
      </c>
      <c r="D26">
        <v>160.3279565</v>
      </c>
      <c r="E26">
        <v>0</v>
      </c>
      <c r="F26">
        <v>0</v>
      </c>
    </row>
    <row r="27" spans="1:6" x14ac:dyDescent="0.2">
      <c r="A27" t="s">
        <v>39</v>
      </c>
      <c r="C27" t="s">
        <v>146</v>
      </c>
      <c r="D27">
        <v>158.7748588</v>
      </c>
      <c r="E27">
        <v>36.400066379999998</v>
      </c>
      <c r="F27">
        <v>25.301455799999999</v>
      </c>
    </row>
    <row r="28" spans="1:6" x14ac:dyDescent="0.2">
      <c r="A28" t="s">
        <v>40</v>
      </c>
      <c r="C28" t="s">
        <v>177</v>
      </c>
      <c r="D28">
        <v>155.6049482</v>
      </c>
      <c r="E28">
        <v>96.400444289999996</v>
      </c>
      <c r="F28">
        <v>94.704410519999996</v>
      </c>
    </row>
    <row r="29" spans="1:6" x14ac:dyDescent="0.2">
      <c r="A29" t="s">
        <v>41</v>
      </c>
      <c r="C29" t="s">
        <v>199</v>
      </c>
      <c r="D29">
        <v>148.55119479999999</v>
      </c>
      <c r="E29">
        <v>0.42799578900000002</v>
      </c>
      <c r="F29">
        <v>0.29944445400000003</v>
      </c>
    </row>
    <row r="30" spans="1:6" x14ac:dyDescent="0.2">
      <c r="A30" t="s">
        <v>42</v>
      </c>
      <c r="C30" t="s">
        <v>188</v>
      </c>
      <c r="D30">
        <v>148.53361820000001</v>
      </c>
      <c r="E30">
        <v>8.0967247950000001</v>
      </c>
      <c r="F30">
        <v>3.7232483300000001</v>
      </c>
    </row>
    <row r="31" spans="1:6" x14ac:dyDescent="0.2">
      <c r="A31" t="s">
        <v>43</v>
      </c>
      <c r="C31" t="s">
        <v>135</v>
      </c>
      <c r="D31">
        <v>127.1834092</v>
      </c>
      <c r="E31">
        <v>1.2839873669999999</v>
      </c>
      <c r="F31">
        <v>2.1610686189999999</v>
      </c>
    </row>
    <row r="32" spans="1:6" x14ac:dyDescent="0.2">
      <c r="A32" t="s">
        <v>44</v>
      </c>
      <c r="C32" t="s">
        <v>148</v>
      </c>
      <c r="D32">
        <v>116.3429002</v>
      </c>
      <c r="E32">
        <v>3.6858333729999999</v>
      </c>
      <c r="F32">
        <v>2.4605130719999999</v>
      </c>
    </row>
    <row r="33" spans="1:6" x14ac:dyDescent="0.2">
      <c r="A33" t="s">
        <v>45</v>
      </c>
      <c r="C33" t="s">
        <v>136</v>
      </c>
      <c r="D33">
        <v>104.4892407</v>
      </c>
      <c r="E33">
        <v>2.2054457109999999</v>
      </c>
      <c r="F33">
        <v>4.5891029689999998</v>
      </c>
    </row>
    <row r="34" spans="1:6" x14ac:dyDescent="0.2">
      <c r="A34" t="s">
        <v>46</v>
      </c>
      <c r="C34" t="s">
        <v>147</v>
      </c>
      <c r="D34">
        <v>102.1079628</v>
      </c>
      <c r="E34">
        <v>18.393971669999999</v>
      </c>
      <c r="F34">
        <v>32.715473729999999</v>
      </c>
    </row>
    <row r="35" spans="1:6" x14ac:dyDescent="0.2">
      <c r="A35" t="s">
        <v>47</v>
      </c>
      <c r="C35" t="s">
        <v>143</v>
      </c>
      <c r="D35">
        <v>102.10137159999999</v>
      </c>
      <c r="E35">
        <v>6.218612909</v>
      </c>
      <c r="F35">
        <v>0.63136762899999999</v>
      </c>
    </row>
    <row r="36" spans="1:6" x14ac:dyDescent="0.2">
      <c r="A36" t="s">
        <v>48</v>
      </c>
      <c r="C36" t="s">
        <v>161</v>
      </c>
      <c r="D36">
        <v>97.871756059999996</v>
      </c>
      <c r="E36">
        <v>0</v>
      </c>
      <c r="F36">
        <v>0</v>
      </c>
    </row>
    <row r="37" spans="1:6" x14ac:dyDescent="0.2">
      <c r="A37" t="s">
        <v>49</v>
      </c>
      <c r="C37" t="s">
        <v>179</v>
      </c>
      <c r="D37">
        <v>95.468507380000005</v>
      </c>
      <c r="E37">
        <v>37.684053740000003</v>
      </c>
      <c r="F37">
        <v>32.351071840000003</v>
      </c>
    </row>
    <row r="38" spans="1:6" x14ac:dyDescent="0.2">
      <c r="A38" t="s">
        <v>50</v>
      </c>
      <c r="C38" t="s">
        <v>137</v>
      </c>
      <c r="D38">
        <v>84.11483192</v>
      </c>
      <c r="E38">
        <v>0.493462554</v>
      </c>
      <c r="F38">
        <v>0</v>
      </c>
    </row>
    <row r="39" spans="1:6" x14ac:dyDescent="0.2">
      <c r="A39" t="s">
        <v>51</v>
      </c>
      <c r="C39" t="s">
        <v>149</v>
      </c>
      <c r="D39">
        <v>70.534089800000004</v>
      </c>
      <c r="E39">
        <v>7.5377954750000002</v>
      </c>
      <c r="F39">
        <v>0.29944445400000003</v>
      </c>
    </row>
    <row r="40" spans="1:6" x14ac:dyDescent="0.2">
      <c r="A40" t="s">
        <v>52</v>
      </c>
      <c r="C40" t="s">
        <v>142</v>
      </c>
      <c r="D40">
        <v>64.852857900000004</v>
      </c>
      <c r="E40">
        <v>6.7775422289999998</v>
      </c>
      <c r="F40">
        <v>3.3913251550000001</v>
      </c>
    </row>
    <row r="41" spans="1:6" x14ac:dyDescent="0.2">
      <c r="A41" t="s">
        <v>53</v>
      </c>
      <c r="C41" t="s">
        <v>178</v>
      </c>
      <c r="D41">
        <v>64.090590079999998</v>
      </c>
      <c r="E41">
        <v>3.982895632</v>
      </c>
      <c r="F41">
        <v>10.974872660000001</v>
      </c>
    </row>
    <row r="42" spans="1:6" x14ac:dyDescent="0.2">
      <c r="A42" t="s">
        <v>54</v>
      </c>
      <c r="C42" t="s">
        <v>156</v>
      </c>
      <c r="D42">
        <v>53.184168739999997</v>
      </c>
      <c r="E42">
        <v>0</v>
      </c>
      <c r="F42">
        <v>1.1977778139999999</v>
      </c>
    </row>
    <row r="43" spans="1:6" x14ac:dyDescent="0.2">
      <c r="A43" t="s">
        <v>55</v>
      </c>
      <c r="C43" t="s">
        <v>184</v>
      </c>
      <c r="D43">
        <v>51.459283200000002</v>
      </c>
      <c r="E43">
        <v>3.6858333729999999</v>
      </c>
      <c r="F43">
        <v>0</v>
      </c>
    </row>
    <row r="44" spans="1:6" x14ac:dyDescent="0.2">
      <c r="A44" t="s">
        <v>56</v>
      </c>
      <c r="C44" t="s">
        <v>171</v>
      </c>
      <c r="D44">
        <v>48.454569169999999</v>
      </c>
      <c r="E44">
        <v>3.6858333729999999</v>
      </c>
      <c r="F44">
        <v>2.8249149689999999</v>
      </c>
    </row>
    <row r="45" spans="1:6" x14ac:dyDescent="0.2">
      <c r="A45" t="s">
        <v>57</v>
      </c>
      <c r="C45" t="s">
        <v>167</v>
      </c>
      <c r="D45">
        <v>47.987541329999999</v>
      </c>
      <c r="E45">
        <v>0</v>
      </c>
      <c r="F45">
        <v>0</v>
      </c>
    </row>
    <row r="46" spans="1:6" x14ac:dyDescent="0.2">
      <c r="A46" t="s">
        <v>58</v>
      </c>
      <c r="C46" t="s">
        <v>150</v>
      </c>
      <c r="D46">
        <v>45.449855139999997</v>
      </c>
      <c r="E46">
        <v>0.42799578900000002</v>
      </c>
      <c r="F46">
        <v>0.63136762899999999</v>
      </c>
    </row>
    <row r="47" spans="1:6" x14ac:dyDescent="0.2">
      <c r="A47" t="s">
        <v>59</v>
      </c>
      <c r="C47" t="s">
        <v>163</v>
      </c>
      <c r="D47">
        <v>40.096819420000003</v>
      </c>
      <c r="E47">
        <v>0</v>
      </c>
      <c r="F47">
        <v>0</v>
      </c>
    </row>
    <row r="48" spans="1:6" x14ac:dyDescent="0.2">
      <c r="A48" t="s">
        <v>60</v>
      </c>
      <c r="C48" t="s">
        <v>195</v>
      </c>
      <c r="D48">
        <v>28.718976080000001</v>
      </c>
      <c r="E48">
        <v>5.1007542709999996</v>
      </c>
      <c r="F48">
        <v>1.5621797120000001</v>
      </c>
    </row>
    <row r="49" spans="1:6" x14ac:dyDescent="0.2">
      <c r="A49" t="s">
        <v>61</v>
      </c>
      <c r="C49" t="s">
        <v>168</v>
      </c>
      <c r="D49">
        <v>27.932540379999999</v>
      </c>
      <c r="E49">
        <v>0</v>
      </c>
      <c r="F49">
        <v>0</v>
      </c>
    </row>
    <row r="50" spans="1:6" x14ac:dyDescent="0.2">
      <c r="A50" t="s">
        <v>62</v>
      </c>
      <c r="C50" t="s">
        <v>187</v>
      </c>
      <c r="D50">
        <v>23.035547099999999</v>
      </c>
      <c r="E50">
        <v>1.777449922</v>
      </c>
      <c r="F50">
        <v>0</v>
      </c>
    </row>
    <row r="51" spans="1:6" x14ac:dyDescent="0.2">
      <c r="A51" t="s">
        <v>63</v>
      </c>
      <c r="C51" t="s">
        <v>190</v>
      </c>
      <c r="D51">
        <v>21.462675709999999</v>
      </c>
      <c r="E51">
        <v>0.986925108</v>
      </c>
      <c r="F51">
        <v>0.89833336100000005</v>
      </c>
    </row>
    <row r="52" spans="1:6" x14ac:dyDescent="0.2">
      <c r="A52" t="s">
        <v>226</v>
      </c>
      <c r="C52" t="s">
        <v>140</v>
      </c>
      <c r="D52">
        <v>21.29747909</v>
      </c>
      <c r="E52">
        <v>0.493462554</v>
      </c>
      <c r="F52">
        <v>0</v>
      </c>
    </row>
    <row r="53" spans="1:6" x14ac:dyDescent="0.2">
      <c r="A53" t="s">
        <v>64</v>
      </c>
      <c r="C53" t="s">
        <v>145</v>
      </c>
      <c r="D53">
        <v>16.25286582</v>
      </c>
      <c r="E53">
        <v>0</v>
      </c>
      <c r="F53">
        <v>0</v>
      </c>
    </row>
    <row r="54" spans="1:6" x14ac:dyDescent="0.2">
      <c r="A54" t="s">
        <v>65</v>
      </c>
      <c r="C54" t="s">
        <v>189</v>
      </c>
      <c r="D54">
        <v>12.6291098</v>
      </c>
      <c r="E54">
        <v>2.7643750300000001</v>
      </c>
      <c r="F54">
        <v>4.9210261449999999</v>
      </c>
    </row>
    <row r="55" spans="1:6" x14ac:dyDescent="0.2">
      <c r="A55" t="s">
        <v>66</v>
      </c>
      <c r="C55" t="s">
        <v>159</v>
      </c>
      <c r="D55">
        <v>9.9416065420000006</v>
      </c>
      <c r="E55">
        <v>1.9738502170000001</v>
      </c>
      <c r="F55">
        <v>1.5621797120000001</v>
      </c>
    </row>
    <row r="56" spans="1:6" x14ac:dyDescent="0.2">
      <c r="A56" t="s">
        <v>67</v>
      </c>
      <c r="C56" t="s">
        <v>196</v>
      </c>
      <c r="D56">
        <v>8.5229463780000003</v>
      </c>
      <c r="E56">
        <v>2.567974735</v>
      </c>
      <c r="F56">
        <v>2.1285898969999999</v>
      </c>
    </row>
    <row r="57" spans="1:6" x14ac:dyDescent="0.2">
      <c r="A57" t="s">
        <v>68</v>
      </c>
      <c r="C57" t="s">
        <v>182</v>
      </c>
      <c r="D57">
        <v>8.3643409910000006</v>
      </c>
      <c r="E57">
        <v>1.4803876629999999</v>
      </c>
      <c r="F57">
        <v>0.59888890699999997</v>
      </c>
    </row>
    <row r="58" spans="1:6" x14ac:dyDescent="0.2">
      <c r="A58" t="s">
        <v>69</v>
      </c>
      <c r="C58" t="s">
        <v>183</v>
      </c>
      <c r="D58">
        <v>6.626272975</v>
      </c>
      <c r="E58">
        <v>0</v>
      </c>
      <c r="F58">
        <v>0</v>
      </c>
    </row>
    <row r="59" spans="1:6" x14ac:dyDescent="0.2">
      <c r="A59" t="s">
        <v>70</v>
      </c>
      <c r="C59" t="s">
        <v>165</v>
      </c>
      <c r="D59">
        <v>4.2603746490000001</v>
      </c>
      <c r="E59">
        <v>0</v>
      </c>
      <c r="F59">
        <v>0</v>
      </c>
    </row>
    <row r="60" spans="1:6" x14ac:dyDescent="0.2">
      <c r="A60" t="s">
        <v>71</v>
      </c>
      <c r="C60" t="s">
        <v>186</v>
      </c>
      <c r="D60">
        <v>3.313136487</v>
      </c>
      <c r="E60">
        <v>0</v>
      </c>
      <c r="F60">
        <v>0.29944445400000003</v>
      </c>
    </row>
    <row r="61" spans="1:6" x14ac:dyDescent="0.2">
      <c r="A61" t="s">
        <v>72</v>
      </c>
      <c r="C61" t="s">
        <v>138</v>
      </c>
      <c r="D61">
        <v>2.3658983259999999</v>
      </c>
      <c r="E61">
        <v>0</v>
      </c>
      <c r="F61">
        <v>0</v>
      </c>
    </row>
    <row r="62" spans="1:6" x14ac:dyDescent="0.2">
      <c r="A62" t="s">
        <v>73</v>
      </c>
      <c r="C62" t="s">
        <v>192</v>
      </c>
      <c r="D62">
        <v>2.3658983259999999</v>
      </c>
      <c r="E62">
        <v>0</v>
      </c>
      <c r="F62">
        <v>0</v>
      </c>
    </row>
    <row r="63" spans="1:6" x14ac:dyDescent="0.2">
      <c r="A63" t="s">
        <v>74</v>
      </c>
      <c r="C63" t="s">
        <v>155</v>
      </c>
      <c r="D63">
        <v>2.0508846310000002</v>
      </c>
      <c r="E63">
        <v>0</v>
      </c>
      <c r="F63">
        <v>0</v>
      </c>
    </row>
    <row r="64" spans="1:6" x14ac:dyDescent="0.2">
      <c r="A64" t="s">
        <v>75</v>
      </c>
      <c r="C64" t="s">
        <v>139</v>
      </c>
      <c r="D64">
        <v>1.894476324</v>
      </c>
      <c r="E64">
        <v>0</v>
      </c>
      <c r="F64">
        <v>0</v>
      </c>
    </row>
    <row r="65" spans="1:6" x14ac:dyDescent="0.2">
      <c r="A65" t="s">
        <v>76</v>
      </c>
      <c r="C65" t="s">
        <v>162</v>
      </c>
      <c r="D65">
        <v>1.262251856</v>
      </c>
      <c r="E65">
        <v>0</v>
      </c>
      <c r="F65">
        <v>0</v>
      </c>
    </row>
    <row r="66" spans="1:6" x14ac:dyDescent="0.2">
      <c r="A66" t="s">
        <v>77</v>
      </c>
      <c r="C66" t="s">
        <v>164</v>
      </c>
      <c r="D66">
        <v>0.94723816199999999</v>
      </c>
      <c r="E66">
        <v>0</v>
      </c>
      <c r="F66">
        <v>0</v>
      </c>
    </row>
    <row r="67" spans="1:6" x14ac:dyDescent="0.2">
      <c r="A67" t="s">
        <v>78</v>
      </c>
      <c r="C67" t="s">
        <v>166</v>
      </c>
      <c r="D67">
        <v>0.78863277499999995</v>
      </c>
      <c r="E67">
        <v>0</v>
      </c>
      <c r="F67">
        <v>0</v>
      </c>
    </row>
  </sheetData>
  <sortState xmlns:xlrd2="http://schemas.microsoft.com/office/spreadsheetml/2017/richdata2" ref="C1:F67">
    <sortCondition descending="1" ref="D1"/>
  </sortState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BADDF-507C-C442-8969-784720C07606}">
  <dimension ref="A1:F21"/>
  <sheetViews>
    <sheetView workbookViewId="0">
      <selection activeCell="F1" sqref="F1:F1048576"/>
    </sheetView>
  </sheetViews>
  <sheetFormatPr baseColWidth="10" defaultRowHeight="16" x14ac:dyDescent="0.2"/>
  <sheetData>
    <row r="1" spans="1:6" x14ac:dyDescent="0.2">
      <c r="A1" t="s">
        <v>93</v>
      </c>
      <c r="C1" t="s">
        <v>218</v>
      </c>
      <c r="D1">
        <v>511.57095700000002</v>
      </c>
      <c r="E1">
        <v>1094.8325629999999</v>
      </c>
      <c r="F1">
        <v>2478.521088</v>
      </c>
    </row>
    <row r="2" spans="1:6" x14ac:dyDescent="0.2">
      <c r="A2" t="s">
        <v>94</v>
      </c>
      <c r="C2" t="s">
        <v>204</v>
      </c>
      <c r="D2">
        <v>697.20107470000005</v>
      </c>
      <c r="E2">
        <v>978.68376920000003</v>
      </c>
      <c r="F2">
        <v>1229.455639</v>
      </c>
    </row>
    <row r="3" spans="1:6" x14ac:dyDescent="0.2">
      <c r="A3" t="s">
        <v>95</v>
      </c>
      <c r="C3" t="s">
        <v>210</v>
      </c>
      <c r="D3">
        <v>747.99957140000004</v>
      </c>
      <c r="E3">
        <v>949.9115832</v>
      </c>
      <c r="F3">
        <v>1154.802936</v>
      </c>
    </row>
    <row r="4" spans="1:6" x14ac:dyDescent="0.2">
      <c r="A4" t="s">
        <v>96</v>
      </c>
      <c r="C4" t="s">
        <v>214</v>
      </c>
      <c r="D4">
        <v>744.19523919999995</v>
      </c>
      <c r="E4">
        <v>855.5061432</v>
      </c>
      <c r="F4">
        <v>939.87958000000003</v>
      </c>
    </row>
    <row r="5" spans="1:6" x14ac:dyDescent="0.2">
      <c r="A5" t="s">
        <v>97</v>
      </c>
      <c r="C5" t="s">
        <v>219</v>
      </c>
      <c r="D5">
        <v>281.2484422</v>
      </c>
      <c r="E5">
        <v>525.25095020000003</v>
      </c>
      <c r="F5">
        <v>899.72154450000005</v>
      </c>
    </row>
    <row r="6" spans="1:6" x14ac:dyDescent="0.2">
      <c r="A6" t="s">
        <v>98</v>
      </c>
      <c r="C6" t="s">
        <v>216</v>
      </c>
      <c r="D6">
        <v>1.262251856</v>
      </c>
      <c r="E6">
        <v>507.41244380000001</v>
      </c>
      <c r="F6">
        <v>829.56124220000004</v>
      </c>
    </row>
    <row r="7" spans="1:6" x14ac:dyDescent="0.2">
      <c r="A7" t="s">
        <v>99</v>
      </c>
      <c r="C7" t="s">
        <v>221</v>
      </c>
      <c r="D7">
        <v>402.5942111</v>
      </c>
      <c r="E7">
        <v>607.11430859999996</v>
      </c>
      <c r="F7">
        <v>781.8988885</v>
      </c>
    </row>
    <row r="8" spans="1:6" x14ac:dyDescent="0.2">
      <c r="A8" t="s">
        <v>100</v>
      </c>
      <c r="C8" t="s">
        <v>205</v>
      </c>
      <c r="D8">
        <v>209.09753939999999</v>
      </c>
      <c r="E8">
        <v>315.8933533</v>
      </c>
      <c r="F8">
        <v>404.17298449999998</v>
      </c>
    </row>
    <row r="9" spans="1:6" x14ac:dyDescent="0.2">
      <c r="A9" t="s">
        <v>101</v>
      </c>
      <c r="C9" t="s">
        <v>207</v>
      </c>
      <c r="D9">
        <v>24.150178969999999</v>
      </c>
      <c r="E9">
        <v>143.1688777</v>
      </c>
      <c r="F9">
        <v>394.16533750000002</v>
      </c>
    </row>
    <row r="10" spans="1:6" x14ac:dyDescent="0.2">
      <c r="A10" t="s">
        <v>102</v>
      </c>
      <c r="C10" t="s">
        <v>222</v>
      </c>
      <c r="D10">
        <v>139.80592770000001</v>
      </c>
      <c r="E10">
        <v>186.8793379</v>
      </c>
      <c r="F10">
        <v>350.56135640000002</v>
      </c>
    </row>
    <row r="11" spans="1:6" x14ac:dyDescent="0.2">
      <c r="A11" t="s">
        <v>103</v>
      </c>
      <c r="C11" t="s">
        <v>223</v>
      </c>
      <c r="D11">
        <v>229.28697779999999</v>
      </c>
      <c r="E11">
        <v>257.69084959999998</v>
      </c>
      <c r="F11">
        <v>334.3121266</v>
      </c>
    </row>
    <row r="12" spans="1:6" x14ac:dyDescent="0.2">
      <c r="A12" t="s">
        <v>104</v>
      </c>
      <c r="C12" t="s">
        <v>209</v>
      </c>
      <c r="D12">
        <v>180.2375346</v>
      </c>
      <c r="E12">
        <v>236.8851846</v>
      </c>
      <c r="F12">
        <v>309.04314950000003</v>
      </c>
    </row>
    <row r="13" spans="1:6" x14ac:dyDescent="0.2">
      <c r="A13" t="s">
        <v>105</v>
      </c>
      <c r="C13" t="s">
        <v>212</v>
      </c>
      <c r="D13">
        <v>0.94723816199999999</v>
      </c>
      <c r="E13">
        <v>87.377337519999998</v>
      </c>
      <c r="F13">
        <v>305.39592950000002</v>
      </c>
    </row>
    <row r="14" spans="1:6" x14ac:dyDescent="0.2">
      <c r="A14" t="s">
        <v>106</v>
      </c>
      <c r="C14" t="s">
        <v>213</v>
      </c>
      <c r="D14">
        <v>77.481967699999998</v>
      </c>
      <c r="E14">
        <v>169.7088105</v>
      </c>
      <c r="F14">
        <v>301.02630779999998</v>
      </c>
    </row>
    <row r="15" spans="1:6" x14ac:dyDescent="0.2">
      <c r="A15" t="s">
        <v>107</v>
      </c>
      <c r="C15" t="s">
        <v>215</v>
      </c>
      <c r="D15">
        <v>54.45081476</v>
      </c>
      <c r="E15">
        <v>173.0574628</v>
      </c>
      <c r="F15">
        <v>284.53152010000002</v>
      </c>
    </row>
    <row r="16" spans="1:6" x14ac:dyDescent="0.2">
      <c r="A16" t="s">
        <v>108</v>
      </c>
      <c r="C16" t="s">
        <v>208</v>
      </c>
      <c r="D16">
        <v>47.661542240000003</v>
      </c>
      <c r="E16">
        <v>106.5266388</v>
      </c>
      <c r="F16">
        <v>168.9245531</v>
      </c>
    </row>
    <row r="17" spans="1:6" x14ac:dyDescent="0.2">
      <c r="A17" t="s">
        <v>109</v>
      </c>
      <c r="C17" t="s">
        <v>206</v>
      </c>
      <c r="D17">
        <v>16.094260439999999</v>
      </c>
      <c r="E17">
        <v>60.297440170000002</v>
      </c>
      <c r="F17">
        <v>131.42116920000001</v>
      </c>
    </row>
    <row r="18" spans="1:6" x14ac:dyDescent="0.2">
      <c r="A18" t="s">
        <v>110</v>
      </c>
      <c r="C18" t="s">
        <v>203</v>
      </c>
      <c r="D18">
        <v>17.675920139999999</v>
      </c>
      <c r="E18">
        <v>39.652980329999998</v>
      </c>
      <c r="F18">
        <v>100.2425324</v>
      </c>
    </row>
    <row r="19" spans="1:6" x14ac:dyDescent="0.2">
      <c r="A19" t="s">
        <v>111</v>
      </c>
      <c r="C19" t="s">
        <v>217</v>
      </c>
      <c r="D19">
        <v>1.262251856</v>
      </c>
      <c r="E19">
        <v>29.189604729999999</v>
      </c>
      <c r="F19">
        <v>49.145304000000003</v>
      </c>
    </row>
    <row r="20" spans="1:6" x14ac:dyDescent="0.2">
      <c r="A20" t="s">
        <v>112</v>
      </c>
      <c r="C20" t="s">
        <v>202</v>
      </c>
      <c r="D20">
        <v>0</v>
      </c>
      <c r="E20">
        <v>3.9477004340000001</v>
      </c>
      <c r="F20">
        <v>13.73483019</v>
      </c>
    </row>
    <row r="21" spans="1:6" x14ac:dyDescent="0.2">
      <c r="A21" t="s">
        <v>113</v>
      </c>
      <c r="C21" t="s">
        <v>220</v>
      </c>
      <c r="D21">
        <v>0</v>
      </c>
      <c r="E21">
        <v>0.986925108</v>
      </c>
      <c r="F21">
        <v>3.6258121650000001</v>
      </c>
    </row>
  </sheetData>
  <sortState xmlns:xlrd2="http://schemas.microsoft.com/office/spreadsheetml/2017/richdata2" ref="C1:F21">
    <sortCondition descending="1" ref="F1"/>
  </sortState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5A23E-F068-6B4D-B409-5784651C859D}">
  <dimension ref="A1:F14"/>
  <sheetViews>
    <sheetView workbookViewId="0">
      <selection activeCell="E1" sqref="E1:E1048576"/>
    </sheetView>
  </sheetViews>
  <sheetFormatPr baseColWidth="10" defaultRowHeight="16" x14ac:dyDescent="0.2"/>
  <sheetData>
    <row r="1" spans="1:6" x14ac:dyDescent="0.2">
      <c r="A1" t="s">
        <v>79</v>
      </c>
      <c r="C1" t="s">
        <v>121</v>
      </c>
      <c r="D1">
        <v>19.881015999999999</v>
      </c>
      <c r="E1">
        <v>1967.100747</v>
      </c>
      <c r="F1">
        <v>1744.9481330000001</v>
      </c>
    </row>
    <row r="2" spans="1:6" x14ac:dyDescent="0.2">
      <c r="A2" t="s">
        <v>80</v>
      </c>
      <c r="C2" t="s">
        <v>124</v>
      </c>
      <c r="D2">
        <v>56.191079850000001</v>
      </c>
      <c r="E2">
        <v>860.92857790000005</v>
      </c>
      <c r="F2">
        <v>905.64474229999996</v>
      </c>
    </row>
    <row r="3" spans="1:6" x14ac:dyDescent="0.2">
      <c r="A3" t="s">
        <v>81</v>
      </c>
      <c r="C3" t="s">
        <v>126</v>
      </c>
      <c r="D3">
        <v>359.22380270000002</v>
      </c>
      <c r="E3">
        <v>638.61002099999996</v>
      </c>
      <c r="F3">
        <v>573.24886030000005</v>
      </c>
    </row>
    <row r="4" spans="1:6" x14ac:dyDescent="0.2">
      <c r="A4" t="s">
        <v>82</v>
      </c>
      <c r="C4" t="s">
        <v>120</v>
      </c>
      <c r="D4">
        <v>370.67676239999997</v>
      </c>
      <c r="E4">
        <v>582.02303229999995</v>
      </c>
      <c r="F4">
        <v>551.60569539999995</v>
      </c>
    </row>
    <row r="5" spans="1:6" x14ac:dyDescent="0.2">
      <c r="A5" t="s">
        <v>83</v>
      </c>
      <c r="C5" t="s">
        <v>118</v>
      </c>
      <c r="D5">
        <v>415.00978859999998</v>
      </c>
      <c r="E5">
        <v>464.77753410000003</v>
      </c>
      <c r="F5">
        <v>471.78714230000003</v>
      </c>
    </row>
    <row r="6" spans="1:6" x14ac:dyDescent="0.2">
      <c r="A6" t="s">
        <v>84</v>
      </c>
      <c r="C6" t="s">
        <v>119</v>
      </c>
      <c r="D6">
        <v>226.2712784</v>
      </c>
      <c r="E6">
        <v>391.94639999999998</v>
      </c>
      <c r="F6">
        <v>471.78320739999998</v>
      </c>
    </row>
    <row r="7" spans="1:6" x14ac:dyDescent="0.2">
      <c r="A7" t="s">
        <v>85</v>
      </c>
      <c r="C7" t="s">
        <v>131</v>
      </c>
      <c r="D7">
        <v>98.962220049999999</v>
      </c>
      <c r="E7">
        <v>381.17046140000002</v>
      </c>
      <c r="F7">
        <v>342.39712680000002</v>
      </c>
    </row>
    <row r="8" spans="1:6" x14ac:dyDescent="0.2">
      <c r="A8" t="s">
        <v>86</v>
      </c>
      <c r="C8" t="s">
        <v>123</v>
      </c>
      <c r="D8">
        <v>130.67053060000001</v>
      </c>
      <c r="E8">
        <v>287.4999267</v>
      </c>
      <c r="F8">
        <v>311.07823810000002</v>
      </c>
    </row>
    <row r="9" spans="1:6" x14ac:dyDescent="0.2">
      <c r="A9" t="s">
        <v>87</v>
      </c>
      <c r="C9" t="s">
        <v>129</v>
      </c>
      <c r="D9">
        <v>116.6425344</v>
      </c>
      <c r="E9">
        <v>236.11016050000001</v>
      </c>
      <c r="F9">
        <v>219.98143300000001</v>
      </c>
    </row>
    <row r="10" spans="1:6" x14ac:dyDescent="0.2">
      <c r="A10" t="s">
        <v>88</v>
      </c>
      <c r="C10" t="s">
        <v>125</v>
      </c>
      <c r="D10">
        <v>117.2418026</v>
      </c>
      <c r="E10">
        <v>147.8761016</v>
      </c>
      <c r="F10">
        <v>150.72266500000001</v>
      </c>
    </row>
    <row r="11" spans="1:6" x14ac:dyDescent="0.2">
      <c r="A11" t="s">
        <v>89</v>
      </c>
      <c r="C11" t="s">
        <v>128</v>
      </c>
      <c r="D11">
        <v>51.294086579999998</v>
      </c>
      <c r="E11">
        <v>113.6667101</v>
      </c>
      <c r="F11">
        <v>131.1177898</v>
      </c>
    </row>
    <row r="12" spans="1:6" x14ac:dyDescent="0.2">
      <c r="A12" t="s">
        <v>90</v>
      </c>
      <c r="C12" t="s">
        <v>127</v>
      </c>
      <c r="D12">
        <v>2.8417144859999999</v>
      </c>
      <c r="E12">
        <v>31.097988180000002</v>
      </c>
      <c r="F12">
        <v>31.1929087</v>
      </c>
    </row>
    <row r="13" spans="1:6" x14ac:dyDescent="0.2">
      <c r="A13" t="s">
        <v>91</v>
      </c>
      <c r="C13" t="s">
        <v>130</v>
      </c>
      <c r="D13">
        <v>5.524823585</v>
      </c>
      <c r="E13">
        <v>22.542996030000001</v>
      </c>
      <c r="F13">
        <v>18.486326760000001</v>
      </c>
    </row>
    <row r="14" spans="1:6" x14ac:dyDescent="0.2">
      <c r="A14" t="s">
        <v>92</v>
      </c>
      <c r="C14" t="s">
        <v>122</v>
      </c>
      <c r="D14">
        <v>0</v>
      </c>
      <c r="E14">
        <v>0.493462554</v>
      </c>
      <c r="F14">
        <v>0.63136762899999999</v>
      </c>
    </row>
  </sheetData>
  <sortState xmlns:xlrd2="http://schemas.microsoft.com/office/spreadsheetml/2017/richdata2" ref="C1:F14">
    <sortCondition descending="1" ref="E1"/>
  </sortState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09051-FCB2-8E47-AEA7-4ED141E10B0A}">
  <dimension ref="A1:G11"/>
  <sheetViews>
    <sheetView workbookViewId="0">
      <selection activeCell="F6" sqref="F6"/>
    </sheetView>
  </sheetViews>
  <sheetFormatPr baseColWidth="10" defaultRowHeight="16" x14ac:dyDescent="0.2"/>
  <sheetData>
    <row r="1" spans="1:7" x14ac:dyDescent="0.2">
      <c r="A1" t="s">
        <v>4</v>
      </c>
      <c r="C1" t="s">
        <v>4</v>
      </c>
      <c r="D1" t="s">
        <v>4</v>
      </c>
      <c r="E1">
        <v>10.25662024</v>
      </c>
      <c r="F1">
        <v>14.481466429999999</v>
      </c>
      <c r="G1">
        <v>5.2529493199999999</v>
      </c>
    </row>
    <row r="2" spans="1:7" x14ac:dyDescent="0.2">
      <c r="A2" t="s">
        <v>5</v>
      </c>
      <c r="C2" t="s">
        <v>5</v>
      </c>
      <c r="D2" t="s">
        <v>5</v>
      </c>
      <c r="E2">
        <v>2.9981227929999998</v>
      </c>
      <c r="F2">
        <v>5.266883</v>
      </c>
      <c r="G2">
        <v>0.59888890699999997</v>
      </c>
    </row>
    <row r="3" spans="1:7" x14ac:dyDescent="0.2">
      <c r="A3" t="s">
        <v>6</v>
      </c>
      <c r="C3" t="s">
        <v>6</v>
      </c>
      <c r="D3" t="s">
        <v>6</v>
      </c>
      <c r="E3">
        <v>309.33299670000002</v>
      </c>
      <c r="F3">
        <v>302.7979957</v>
      </c>
      <c r="G3">
        <v>240.58207770000001</v>
      </c>
    </row>
    <row r="4" spans="1:7" x14ac:dyDescent="0.2">
      <c r="A4" t="s">
        <v>7</v>
      </c>
      <c r="C4" t="s">
        <v>7</v>
      </c>
      <c r="D4" t="s">
        <v>7</v>
      </c>
      <c r="E4">
        <v>13.732756269999999</v>
      </c>
      <c r="F4">
        <v>11.65162464</v>
      </c>
      <c r="G4">
        <v>3.0594019800000001</v>
      </c>
    </row>
    <row r="5" spans="1:7" x14ac:dyDescent="0.2">
      <c r="A5" t="s">
        <v>8</v>
      </c>
      <c r="C5" t="s">
        <v>8</v>
      </c>
      <c r="D5" t="s">
        <v>8</v>
      </c>
      <c r="E5">
        <v>704.3321416</v>
      </c>
      <c r="F5">
        <v>565.99151759999995</v>
      </c>
      <c r="G5">
        <v>29.454063470000001</v>
      </c>
    </row>
    <row r="6" spans="1:7" x14ac:dyDescent="0.2">
      <c r="A6" t="s">
        <v>227</v>
      </c>
      <c r="C6" t="s">
        <v>227</v>
      </c>
    </row>
    <row r="7" spans="1:7" x14ac:dyDescent="0.2">
      <c r="A7" t="s">
        <v>225</v>
      </c>
      <c r="C7" t="s">
        <v>225</v>
      </c>
    </row>
    <row r="8" spans="1:7" x14ac:dyDescent="0.2">
      <c r="A8" t="s">
        <v>9</v>
      </c>
      <c r="C8" t="s">
        <v>9</v>
      </c>
      <c r="D8" t="s">
        <v>9</v>
      </c>
      <c r="E8">
        <v>1.7358709370000001</v>
      </c>
      <c r="F8">
        <v>1.842916687</v>
      </c>
      <c r="G8">
        <v>0</v>
      </c>
    </row>
    <row r="9" spans="1:7" x14ac:dyDescent="0.2">
      <c r="A9" t="s">
        <v>10</v>
      </c>
      <c r="C9" t="s">
        <v>10</v>
      </c>
      <c r="D9" t="s">
        <v>10</v>
      </c>
      <c r="E9">
        <v>2.368095405</v>
      </c>
      <c r="F9">
        <v>2.1399789459999998</v>
      </c>
      <c r="G9">
        <v>0</v>
      </c>
    </row>
    <row r="10" spans="1:7" x14ac:dyDescent="0.2">
      <c r="A10" t="s">
        <v>11</v>
      </c>
      <c r="C10" t="s">
        <v>11</v>
      </c>
      <c r="D10" t="s">
        <v>11</v>
      </c>
      <c r="E10">
        <v>578.91714379999996</v>
      </c>
      <c r="F10">
        <v>591.1883795</v>
      </c>
      <c r="G10">
        <v>532.71141720000003</v>
      </c>
    </row>
    <row r="11" spans="1:7" x14ac:dyDescent="0.2">
      <c r="A11" t="s">
        <v>12</v>
      </c>
      <c r="C11" t="s">
        <v>12</v>
      </c>
      <c r="D11" t="s">
        <v>12</v>
      </c>
      <c r="E11">
        <v>267.0069135</v>
      </c>
      <c r="F11">
        <v>292.77027379999998</v>
      </c>
      <c r="G11">
        <v>3.7557270520000001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F81B7-562B-A54A-982D-AE587BF0F566}">
  <dimension ref="A1:A67"/>
  <sheetViews>
    <sheetView workbookViewId="0">
      <selection activeCell="G14" sqref="G14"/>
    </sheetView>
  </sheetViews>
  <sheetFormatPr baseColWidth="10" defaultRowHeight="16" x14ac:dyDescent="0.2"/>
  <sheetData>
    <row r="1" spans="1:1" x14ac:dyDescent="0.2">
      <c r="A1" t="s">
        <v>13</v>
      </c>
    </row>
    <row r="2" spans="1:1" x14ac:dyDescent="0.2">
      <c r="A2" t="s">
        <v>14</v>
      </c>
    </row>
    <row r="3" spans="1:1" x14ac:dyDescent="0.2">
      <c r="A3" t="s">
        <v>15</v>
      </c>
    </row>
    <row r="4" spans="1:1" x14ac:dyDescent="0.2">
      <c r="A4" t="s">
        <v>16</v>
      </c>
    </row>
    <row r="5" spans="1:1" x14ac:dyDescent="0.2">
      <c r="A5" t="s">
        <v>17</v>
      </c>
    </row>
    <row r="6" spans="1:1" x14ac:dyDescent="0.2">
      <c r="A6" t="s">
        <v>18</v>
      </c>
    </row>
    <row r="7" spans="1:1" x14ac:dyDescent="0.2">
      <c r="A7" t="s">
        <v>19</v>
      </c>
    </row>
    <row r="8" spans="1:1" x14ac:dyDescent="0.2">
      <c r="A8" t="s">
        <v>20</v>
      </c>
    </row>
    <row r="9" spans="1:1" x14ac:dyDescent="0.2">
      <c r="A9" t="s">
        <v>21</v>
      </c>
    </row>
    <row r="10" spans="1:1" x14ac:dyDescent="0.2">
      <c r="A10" t="s">
        <v>22</v>
      </c>
    </row>
    <row r="11" spans="1:1" x14ac:dyDescent="0.2">
      <c r="A11" t="s">
        <v>23</v>
      </c>
    </row>
    <row r="12" spans="1:1" x14ac:dyDescent="0.2">
      <c r="A12" t="s">
        <v>24</v>
      </c>
    </row>
    <row r="13" spans="1:1" x14ac:dyDescent="0.2">
      <c r="A13" t="s">
        <v>25</v>
      </c>
    </row>
    <row r="14" spans="1:1" x14ac:dyDescent="0.2">
      <c r="A14" t="s">
        <v>26</v>
      </c>
    </row>
    <row r="15" spans="1:1" x14ac:dyDescent="0.2">
      <c r="A15" t="s">
        <v>27</v>
      </c>
    </row>
    <row r="16" spans="1:1" x14ac:dyDescent="0.2">
      <c r="A16" t="s">
        <v>28</v>
      </c>
    </row>
    <row r="17" spans="1:1" x14ac:dyDescent="0.2">
      <c r="A17" t="s">
        <v>29</v>
      </c>
    </row>
    <row r="18" spans="1:1" x14ac:dyDescent="0.2">
      <c r="A18" t="s">
        <v>30</v>
      </c>
    </row>
    <row r="19" spans="1:1" x14ac:dyDescent="0.2">
      <c r="A19" t="s">
        <v>31</v>
      </c>
    </row>
    <row r="20" spans="1:1" x14ac:dyDescent="0.2">
      <c r="A20" t="s">
        <v>32</v>
      </c>
    </row>
    <row r="21" spans="1:1" x14ac:dyDescent="0.2">
      <c r="A21" t="s">
        <v>33</v>
      </c>
    </row>
    <row r="22" spans="1:1" x14ac:dyDescent="0.2">
      <c r="A22" t="s">
        <v>34</v>
      </c>
    </row>
    <row r="23" spans="1:1" x14ac:dyDescent="0.2">
      <c r="A23" t="s">
        <v>35</v>
      </c>
    </row>
    <row r="24" spans="1:1" x14ac:dyDescent="0.2">
      <c r="A24" t="s">
        <v>36</v>
      </c>
    </row>
    <row r="25" spans="1:1" x14ac:dyDescent="0.2">
      <c r="A25" t="s">
        <v>37</v>
      </c>
    </row>
    <row r="26" spans="1:1" x14ac:dyDescent="0.2">
      <c r="A26" t="s">
        <v>38</v>
      </c>
    </row>
    <row r="27" spans="1:1" x14ac:dyDescent="0.2">
      <c r="A27" t="s">
        <v>39</v>
      </c>
    </row>
    <row r="28" spans="1:1" x14ac:dyDescent="0.2">
      <c r="A28" t="s">
        <v>40</v>
      </c>
    </row>
    <row r="29" spans="1:1" x14ac:dyDescent="0.2">
      <c r="A29" t="s">
        <v>41</v>
      </c>
    </row>
    <row r="30" spans="1:1" x14ac:dyDescent="0.2">
      <c r="A30" t="s">
        <v>42</v>
      </c>
    </row>
    <row r="31" spans="1:1" x14ac:dyDescent="0.2">
      <c r="A31" t="s">
        <v>43</v>
      </c>
    </row>
    <row r="32" spans="1:1" x14ac:dyDescent="0.2">
      <c r="A32" t="s">
        <v>44</v>
      </c>
    </row>
    <row r="33" spans="1:1" x14ac:dyDescent="0.2">
      <c r="A33" t="s">
        <v>45</v>
      </c>
    </row>
    <row r="34" spans="1:1" x14ac:dyDescent="0.2">
      <c r="A34" t="s">
        <v>46</v>
      </c>
    </row>
    <row r="35" spans="1:1" x14ac:dyDescent="0.2">
      <c r="A35" t="s">
        <v>47</v>
      </c>
    </row>
    <row r="36" spans="1:1" x14ac:dyDescent="0.2">
      <c r="A36" t="s">
        <v>48</v>
      </c>
    </row>
    <row r="37" spans="1:1" x14ac:dyDescent="0.2">
      <c r="A37" t="s">
        <v>49</v>
      </c>
    </row>
    <row r="38" spans="1:1" x14ac:dyDescent="0.2">
      <c r="A38" t="s">
        <v>50</v>
      </c>
    </row>
    <row r="39" spans="1:1" x14ac:dyDescent="0.2">
      <c r="A39" t="s">
        <v>51</v>
      </c>
    </row>
    <row r="40" spans="1:1" x14ac:dyDescent="0.2">
      <c r="A40" t="s">
        <v>52</v>
      </c>
    </row>
    <row r="41" spans="1:1" x14ac:dyDescent="0.2">
      <c r="A41" t="s">
        <v>53</v>
      </c>
    </row>
    <row r="42" spans="1:1" x14ac:dyDescent="0.2">
      <c r="A42" t="s">
        <v>54</v>
      </c>
    </row>
    <row r="43" spans="1:1" x14ac:dyDescent="0.2">
      <c r="A43" t="s">
        <v>55</v>
      </c>
    </row>
    <row r="44" spans="1:1" x14ac:dyDescent="0.2">
      <c r="A44" t="s">
        <v>56</v>
      </c>
    </row>
    <row r="45" spans="1:1" x14ac:dyDescent="0.2">
      <c r="A45" t="s">
        <v>57</v>
      </c>
    </row>
    <row r="46" spans="1:1" x14ac:dyDescent="0.2">
      <c r="A46" t="s">
        <v>58</v>
      </c>
    </row>
    <row r="47" spans="1:1" x14ac:dyDescent="0.2">
      <c r="A47" t="s">
        <v>59</v>
      </c>
    </row>
    <row r="48" spans="1:1" x14ac:dyDescent="0.2">
      <c r="A48" t="s">
        <v>60</v>
      </c>
    </row>
    <row r="49" spans="1:1" x14ac:dyDescent="0.2">
      <c r="A49" t="s">
        <v>61</v>
      </c>
    </row>
    <row r="50" spans="1:1" x14ac:dyDescent="0.2">
      <c r="A50" t="s">
        <v>62</v>
      </c>
    </row>
    <row r="51" spans="1:1" x14ac:dyDescent="0.2">
      <c r="A51" t="s">
        <v>63</v>
      </c>
    </row>
    <row r="52" spans="1:1" x14ac:dyDescent="0.2">
      <c r="A52" t="s">
        <v>226</v>
      </c>
    </row>
    <row r="53" spans="1:1" x14ac:dyDescent="0.2">
      <c r="A53" t="s">
        <v>64</v>
      </c>
    </row>
    <row r="54" spans="1:1" x14ac:dyDescent="0.2">
      <c r="A54" t="s">
        <v>65</v>
      </c>
    </row>
    <row r="55" spans="1:1" x14ac:dyDescent="0.2">
      <c r="A55" t="s">
        <v>66</v>
      </c>
    </row>
    <row r="56" spans="1:1" x14ac:dyDescent="0.2">
      <c r="A56" t="s">
        <v>67</v>
      </c>
    </row>
    <row r="57" spans="1:1" x14ac:dyDescent="0.2">
      <c r="A57" t="s">
        <v>68</v>
      </c>
    </row>
    <row r="58" spans="1:1" x14ac:dyDescent="0.2">
      <c r="A58" t="s">
        <v>69</v>
      </c>
    </row>
    <row r="59" spans="1:1" x14ac:dyDescent="0.2">
      <c r="A59" t="s">
        <v>70</v>
      </c>
    </row>
    <row r="60" spans="1:1" x14ac:dyDescent="0.2">
      <c r="A60" t="s">
        <v>71</v>
      </c>
    </row>
    <row r="61" spans="1:1" x14ac:dyDescent="0.2">
      <c r="A61" t="s">
        <v>72</v>
      </c>
    </row>
    <row r="62" spans="1:1" x14ac:dyDescent="0.2">
      <c r="A62" t="s">
        <v>73</v>
      </c>
    </row>
    <row r="63" spans="1:1" x14ac:dyDescent="0.2">
      <c r="A63" t="s">
        <v>74</v>
      </c>
    </row>
    <row r="64" spans="1:1" x14ac:dyDescent="0.2">
      <c r="A64" t="s">
        <v>75</v>
      </c>
    </row>
    <row r="65" spans="1:1" x14ac:dyDescent="0.2">
      <c r="A65" t="s">
        <v>76</v>
      </c>
    </row>
    <row r="66" spans="1:1" x14ac:dyDescent="0.2">
      <c r="A66" t="s">
        <v>77</v>
      </c>
    </row>
    <row r="67" spans="1:1" x14ac:dyDescent="0.2">
      <c r="A67" t="s">
        <v>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412F6-6143-F649-8CB0-41B115B30CE1}">
  <dimension ref="A1:E22"/>
  <sheetViews>
    <sheetView topLeftCell="B1" workbookViewId="0">
      <selection activeCell="B1" sqref="B1:E1048576"/>
    </sheetView>
  </sheetViews>
  <sheetFormatPr baseColWidth="10" defaultRowHeight="16" x14ac:dyDescent="0.2"/>
  <sheetData>
    <row r="1" spans="1:5" x14ac:dyDescent="0.2">
      <c r="A1" t="s">
        <v>108</v>
      </c>
      <c r="B1" t="s">
        <v>218</v>
      </c>
      <c r="C1">
        <v>511.57095700000002</v>
      </c>
      <c r="D1">
        <v>1094.8325629999999</v>
      </c>
      <c r="E1">
        <v>2478.521088</v>
      </c>
    </row>
    <row r="2" spans="1:5" x14ac:dyDescent="0.2">
      <c r="A2" t="s">
        <v>95</v>
      </c>
      <c r="B2" t="s">
        <v>204</v>
      </c>
      <c r="C2">
        <v>697.20107470000005</v>
      </c>
      <c r="D2">
        <v>978.68376920000003</v>
      </c>
      <c r="E2">
        <v>1229.455639</v>
      </c>
    </row>
    <row r="3" spans="1:5" x14ac:dyDescent="0.2">
      <c r="A3" t="s">
        <v>101</v>
      </c>
      <c r="B3" t="s">
        <v>210</v>
      </c>
      <c r="C3">
        <v>747.99957140000004</v>
      </c>
      <c r="D3">
        <v>949.9115832</v>
      </c>
      <c r="E3">
        <v>1154.802936</v>
      </c>
    </row>
    <row r="4" spans="1:5" x14ac:dyDescent="0.2">
      <c r="A4" t="s">
        <v>104</v>
      </c>
      <c r="B4" t="s">
        <v>214</v>
      </c>
      <c r="C4">
        <v>744.19523919999995</v>
      </c>
      <c r="D4">
        <v>855.5061432</v>
      </c>
      <c r="E4">
        <v>939.87958000000003</v>
      </c>
    </row>
    <row r="5" spans="1:5" x14ac:dyDescent="0.2">
      <c r="A5" t="s">
        <v>111</v>
      </c>
      <c r="B5" t="s">
        <v>221</v>
      </c>
      <c r="C5">
        <v>402.5942111</v>
      </c>
      <c r="D5">
        <v>607.11430859999996</v>
      </c>
      <c r="E5">
        <v>781.8988885</v>
      </c>
    </row>
    <row r="6" spans="1:5" x14ac:dyDescent="0.2">
      <c r="A6" t="s">
        <v>109</v>
      </c>
      <c r="B6" t="s">
        <v>219</v>
      </c>
      <c r="C6">
        <v>281.2484422</v>
      </c>
      <c r="D6">
        <v>525.25095020000003</v>
      </c>
      <c r="E6">
        <v>899.72154450000005</v>
      </c>
    </row>
    <row r="7" spans="1:5" x14ac:dyDescent="0.2">
      <c r="A7" t="s">
        <v>106</v>
      </c>
      <c r="B7" t="s">
        <v>216</v>
      </c>
      <c r="C7">
        <v>1.262251856</v>
      </c>
      <c r="D7">
        <v>507.41244380000001</v>
      </c>
      <c r="E7">
        <v>829.56124220000004</v>
      </c>
    </row>
    <row r="8" spans="1:5" x14ac:dyDescent="0.2">
      <c r="A8" t="s">
        <v>96</v>
      </c>
      <c r="B8" t="s">
        <v>205</v>
      </c>
      <c r="C8">
        <v>209.09753939999999</v>
      </c>
      <c r="D8">
        <v>315.8933533</v>
      </c>
      <c r="E8">
        <v>404.17298449999998</v>
      </c>
    </row>
    <row r="9" spans="1:5" x14ac:dyDescent="0.2">
      <c r="A9" t="s">
        <v>113</v>
      </c>
      <c r="B9" t="s">
        <v>223</v>
      </c>
      <c r="C9">
        <v>229.28697779999999</v>
      </c>
      <c r="D9">
        <v>257.69084959999998</v>
      </c>
      <c r="E9">
        <v>334.3121266</v>
      </c>
    </row>
    <row r="10" spans="1:5" x14ac:dyDescent="0.2">
      <c r="A10" t="s">
        <v>100</v>
      </c>
      <c r="B10" t="s">
        <v>209</v>
      </c>
      <c r="C10">
        <v>180.2375346</v>
      </c>
      <c r="D10">
        <v>236.8851846</v>
      </c>
      <c r="E10">
        <v>309.04314950000003</v>
      </c>
    </row>
    <row r="11" spans="1:5" x14ac:dyDescent="0.2">
      <c r="A11" t="s">
        <v>112</v>
      </c>
      <c r="B11" t="s">
        <v>222</v>
      </c>
      <c r="C11">
        <v>139.80592770000001</v>
      </c>
      <c r="D11">
        <v>186.8793379</v>
      </c>
      <c r="E11">
        <v>350.56135640000002</v>
      </c>
    </row>
    <row r="12" spans="1:5" x14ac:dyDescent="0.2">
      <c r="A12" t="s">
        <v>105</v>
      </c>
      <c r="B12" t="s">
        <v>215</v>
      </c>
      <c r="C12">
        <v>54.45081476</v>
      </c>
      <c r="D12">
        <v>173.0574628</v>
      </c>
      <c r="E12">
        <v>284.53152010000002</v>
      </c>
    </row>
    <row r="13" spans="1:5" x14ac:dyDescent="0.2">
      <c r="A13" t="s">
        <v>103</v>
      </c>
      <c r="B13" t="s">
        <v>213</v>
      </c>
      <c r="C13">
        <v>77.481967699999998</v>
      </c>
      <c r="D13">
        <v>169.7088105</v>
      </c>
      <c r="E13">
        <v>301.02630779999998</v>
      </c>
    </row>
    <row r="14" spans="1:5" x14ac:dyDescent="0.2">
      <c r="A14" t="s">
        <v>98</v>
      </c>
      <c r="B14" t="s">
        <v>207</v>
      </c>
      <c r="C14">
        <v>24.150178969999999</v>
      </c>
      <c r="D14">
        <v>143.1688777</v>
      </c>
      <c r="E14">
        <v>394.16533750000002</v>
      </c>
    </row>
    <row r="15" spans="1:5" x14ac:dyDescent="0.2">
      <c r="A15" t="s">
        <v>99</v>
      </c>
      <c r="B15" t="s">
        <v>208</v>
      </c>
      <c r="C15">
        <v>47.661542240000003</v>
      </c>
      <c r="D15">
        <v>106.5266388</v>
      </c>
      <c r="E15">
        <v>168.9245531</v>
      </c>
    </row>
    <row r="16" spans="1:5" x14ac:dyDescent="0.2">
      <c r="A16" t="s">
        <v>102</v>
      </c>
      <c r="B16" t="s">
        <v>212</v>
      </c>
      <c r="C16">
        <v>0.94723816199999999</v>
      </c>
      <c r="D16">
        <v>87.377337519999998</v>
      </c>
      <c r="E16">
        <v>305.39592950000002</v>
      </c>
    </row>
    <row r="17" spans="1:5" x14ac:dyDescent="0.2">
      <c r="A17" t="s">
        <v>97</v>
      </c>
      <c r="B17" t="s">
        <v>206</v>
      </c>
      <c r="C17">
        <v>16.094260439999999</v>
      </c>
      <c r="D17">
        <v>60.297440170000002</v>
      </c>
      <c r="E17">
        <v>131.42116920000001</v>
      </c>
    </row>
    <row r="18" spans="1:5" x14ac:dyDescent="0.2">
      <c r="A18" t="s">
        <v>94</v>
      </c>
      <c r="B18" t="s">
        <v>203</v>
      </c>
      <c r="C18">
        <v>17.675920139999999</v>
      </c>
      <c r="D18">
        <v>39.652980329999998</v>
      </c>
      <c r="E18">
        <v>100.2425324</v>
      </c>
    </row>
    <row r="19" spans="1:5" x14ac:dyDescent="0.2">
      <c r="A19" t="s">
        <v>107</v>
      </c>
      <c r="B19" t="s">
        <v>217</v>
      </c>
      <c r="C19">
        <v>1.262251856</v>
      </c>
      <c r="D19">
        <v>29.189604729999999</v>
      </c>
      <c r="E19">
        <v>49.145304000000003</v>
      </c>
    </row>
    <row r="20" spans="1:5" x14ac:dyDescent="0.2">
      <c r="A20" t="s">
        <v>114</v>
      </c>
      <c r="B20" t="s">
        <v>211</v>
      </c>
      <c r="C20">
        <v>6.3112592809999999</v>
      </c>
      <c r="D20">
        <v>8.4895253850000003</v>
      </c>
      <c r="E20">
        <v>11.70367645</v>
      </c>
    </row>
    <row r="21" spans="1:5" x14ac:dyDescent="0.2">
      <c r="A21" t="s">
        <v>93</v>
      </c>
      <c r="B21" t="s">
        <v>202</v>
      </c>
      <c r="C21">
        <v>0</v>
      </c>
      <c r="D21">
        <v>3.9477004340000001</v>
      </c>
      <c r="E21">
        <v>13.73483019</v>
      </c>
    </row>
    <row r="22" spans="1:5" x14ac:dyDescent="0.2">
      <c r="A22" t="s">
        <v>110</v>
      </c>
      <c r="B22" t="s">
        <v>220</v>
      </c>
      <c r="C22">
        <v>0</v>
      </c>
      <c r="D22">
        <v>0.986925108</v>
      </c>
      <c r="E22">
        <v>3.6258121650000001</v>
      </c>
    </row>
  </sheetData>
  <sortState xmlns:xlrd2="http://schemas.microsoft.com/office/spreadsheetml/2017/richdata2" ref="A1:E22">
    <sortCondition descending="1" ref="D1"/>
  </sortState>
  <pageMargins left="0.7" right="0.7" top="0.75" bottom="0.75" header="0.3" footer="0.3"/>
  <drawing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7FE91-5717-9545-A162-E336D14922CB}">
  <dimension ref="A1:A21"/>
  <sheetViews>
    <sheetView workbookViewId="0">
      <selection activeCell="G14" sqref="G14"/>
    </sheetView>
  </sheetViews>
  <sheetFormatPr baseColWidth="10" defaultRowHeight="16" x14ac:dyDescent="0.2"/>
  <sheetData>
    <row r="1" spans="1:1" x14ac:dyDescent="0.2">
      <c r="A1" t="s">
        <v>93</v>
      </c>
    </row>
    <row r="2" spans="1:1" x14ac:dyDescent="0.2">
      <c r="A2" t="s">
        <v>94</v>
      </c>
    </row>
    <row r="3" spans="1:1" x14ac:dyDescent="0.2">
      <c r="A3" t="s">
        <v>95</v>
      </c>
    </row>
    <row r="4" spans="1:1" x14ac:dyDescent="0.2">
      <c r="A4" t="s">
        <v>96</v>
      </c>
    </row>
    <row r="5" spans="1:1" x14ac:dyDescent="0.2">
      <c r="A5" t="s">
        <v>97</v>
      </c>
    </row>
    <row r="6" spans="1:1" x14ac:dyDescent="0.2">
      <c r="A6" t="s">
        <v>98</v>
      </c>
    </row>
    <row r="7" spans="1:1" x14ac:dyDescent="0.2">
      <c r="A7" t="s">
        <v>99</v>
      </c>
    </row>
    <row r="8" spans="1:1" x14ac:dyDescent="0.2">
      <c r="A8" t="s">
        <v>100</v>
      </c>
    </row>
    <row r="9" spans="1:1" x14ac:dyDescent="0.2">
      <c r="A9" t="s">
        <v>101</v>
      </c>
    </row>
    <row r="10" spans="1:1" x14ac:dyDescent="0.2">
      <c r="A10" t="s">
        <v>102</v>
      </c>
    </row>
    <row r="11" spans="1:1" x14ac:dyDescent="0.2">
      <c r="A11" t="s">
        <v>103</v>
      </c>
    </row>
    <row r="12" spans="1:1" x14ac:dyDescent="0.2">
      <c r="A12" t="s">
        <v>104</v>
      </c>
    </row>
    <row r="13" spans="1:1" x14ac:dyDescent="0.2">
      <c r="A13" t="s">
        <v>105</v>
      </c>
    </row>
    <row r="14" spans="1:1" x14ac:dyDescent="0.2">
      <c r="A14" t="s">
        <v>106</v>
      </c>
    </row>
    <row r="15" spans="1:1" x14ac:dyDescent="0.2">
      <c r="A15" t="s">
        <v>107</v>
      </c>
    </row>
    <row r="16" spans="1:1" x14ac:dyDescent="0.2">
      <c r="A16" t="s">
        <v>108</v>
      </c>
    </row>
    <row r="17" spans="1:1" x14ac:dyDescent="0.2">
      <c r="A17" t="s">
        <v>109</v>
      </c>
    </row>
    <row r="18" spans="1:1" x14ac:dyDescent="0.2">
      <c r="A18" t="s">
        <v>110</v>
      </c>
    </row>
    <row r="19" spans="1:1" x14ac:dyDescent="0.2">
      <c r="A19" t="s">
        <v>111</v>
      </c>
    </row>
    <row r="20" spans="1:1" x14ac:dyDescent="0.2">
      <c r="A20" t="s">
        <v>112</v>
      </c>
    </row>
    <row r="21" spans="1:1" x14ac:dyDescent="0.2">
      <c r="A21" t="s">
        <v>113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AA59D-78A7-1A44-B08D-D5884FB7E942}">
  <dimension ref="A1:A15"/>
  <sheetViews>
    <sheetView workbookViewId="0">
      <selection activeCell="G14" sqref="G14"/>
    </sheetView>
  </sheetViews>
  <sheetFormatPr baseColWidth="10" defaultRowHeight="16" x14ac:dyDescent="0.2"/>
  <sheetData>
    <row r="1" spans="1:1" x14ac:dyDescent="0.2">
      <c r="A1" t="s">
        <v>285</v>
      </c>
    </row>
    <row r="2" spans="1:1" x14ac:dyDescent="0.2">
      <c r="A2" t="s">
        <v>289</v>
      </c>
    </row>
    <row r="3" spans="1:1" x14ac:dyDescent="0.2">
      <c r="A3" t="s">
        <v>269</v>
      </c>
    </row>
    <row r="4" spans="1:1" x14ac:dyDescent="0.2">
      <c r="A4" t="s">
        <v>273</v>
      </c>
    </row>
    <row r="5" spans="1:1" x14ac:dyDescent="0.2">
      <c r="A5" t="s">
        <v>263</v>
      </c>
    </row>
    <row r="6" spans="1:1" x14ac:dyDescent="0.2">
      <c r="A6" t="s">
        <v>271</v>
      </c>
    </row>
    <row r="7" spans="1:1" x14ac:dyDescent="0.2">
      <c r="A7" t="s">
        <v>275</v>
      </c>
    </row>
    <row r="8" spans="1:1" x14ac:dyDescent="0.2">
      <c r="A8" t="s">
        <v>283</v>
      </c>
    </row>
    <row r="9" spans="1:1" x14ac:dyDescent="0.2">
      <c r="A9" t="s">
        <v>265</v>
      </c>
    </row>
    <row r="10" spans="1:1" x14ac:dyDescent="0.2">
      <c r="A10" t="s">
        <v>267</v>
      </c>
    </row>
    <row r="11" spans="1:1" x14ac:dyDescent="0.2">
      <c r="A11" t="s">
        <v>279</v>
      </c>
    </row>
    <row r="12" spans="1:1" x14ac:dyDescent="0.2">
      <c r="A12" t="s">
        <v>277</v>
      </c>
    </row>
    <row r="13" spans="1:1" x14ac:dyDescent="0.2">
      <c r="A13" t="s">
        <v>281</v>
      </c>
    </row>
    <row r="14" spans="1:1" x14ac:dyDescent="0.2">
      <c r="A14" t="s">
        <v>291</v>
      </c>
    </row>
    <row r="15" spans="1:1" x14ac:dyDescent="0.2">
      <c r="A15" t="s">
        <v>287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520C5-8C65-1D4A-A2F6-A94D43038EF7}">
  <dimension ref="A1:A14"/>
  <sheetViews>
    <sheetView workbookViewId="0">
      <selection activeCell="G14" sqref="G14"/>
    </sheetView>
  </sheetViews>
  <sheetFormatPr baseColWidth="10" defaultRowHeight="16" x14ac:dyDescent="0.2"/>
  <sheetData>
    <row r="1" spans="1:1" x14ac:dyDescent="0.2">
      <c r="A1" t="s">
        <v>79</v>
      </c>
    </row>
    <row r="2" spans="1:1" x14ac:dyDescent="0.2">
      <c r="A2" t="s">
        <v>80</v>
      </c>
    </row>
    <row r="3" spans="1:1" x14ac:dyDescent="0.2">
      <c r="A3" t="s">
        <v>81</v>
      </c>
    </row>
    <row r="4" spans="1:1" x14ac:dyDescent="0.2">
      <c r="A4" t="s">
        <v>82</v>
      </c>
    </row>
    <row r="5" spans="1:1" x14ac:dyDescent="0.2">
      <c r="A5" t="s">
        <v>83</v>
      </c>
    </row>
    <row r="6" spans="1:1" x14ac:dyDescent="0.2">
      <c r="A6" t="s">
        <v>84</v>
      </c>
    </row>
    <row r="7" spans="1:1" x14ac:dyDescent="0.2">
      <c r="A7" t="s">
        <v>85</v>
      </c>
    </row>
    <row r="8" spans="1:1" x14ac:dyDescent="0.2">
      <c r="A8" t="s">
        <v>86</v>
      </c>
    </row>
    <row r="9" spans="1:1" x14ac:dyDescent="0.2">
      <c r="A9" t="s">
        <v>87</v>
      </c>
    </row>
    <row r="10" spans="1:1" x14ac:dyDescent="0.2">
      <c r="A10" t="s">
        <v>88</v>
      </c>
    </row>
    <row r="11" spans="1:1" x14ac:dyDescent="0.2">
      <c r="A11" t="s">
        <v>89</v>
      </c>
    </row>
    <row r="12" spans="1:1" x14ac:dyDescent="0.2">
      <c r="A12" t="s">
        <v>90</v>
      </c>
    </row>
    <row r="13" spans="1:1" x14ac:dyDescent="0.2">
      <c r="A13" t="s">
        <v>91</v>
      </c>
    </row>
    <row r="14" spans="1:1" x14ac:dyDescent="0.2">
      <c r="A14" t="s">
        <v>92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51BEF-02AE-5840-AEF8-82186EFDE084}">
  <dimension ref="A1:A19"/>
  <sheetViews>
    <sheetView workbookViewId="0">
      <selection activeCell="G14" sqref="G14"/>
    </sheetView>
  </sheetViews>
  <sheetFormatPr baseColWidth="10" defaultRowHeight="16" x14ac:dyDescent="0.2"/>
  <sheetData>
    <row r="1" spans="1:1" x14ac:dyDescent="0.2">
      <c r="A1" t="s">
        <v>293</v>
      </c>
    </row>
    <row r="2" spans="1:1" x14ac:dyDescent="0.2">
      <c r="A2" t="s">
        <v>294</v>
      </c>
    </row>
    <row r="3" spans="1:1" x14ac:dyDescent="0.2">
      <c r="A3" t="s">
        <v>295</v>
      </c>
    </row>
    <row r="4" spans="1:1" x14ac:dyDescent="0.2">
      <c r="A4" t="s">
        <v>296</v>
      </c>
    </row>
    <row r="5" spans="1:1" x14ac:dyDescent="0.2">
      <c r="A5" t="s">
        <v>297</v>
      </c>
    </row>
    <row r="6" spans="1:1" x14ac:dyDescent="0.2">
      <c r="A6" t="s">
        <v>298</v>
      </c>
    </row>
    <row r="7" spans="1:1" x14ac:dyDescent="0.2">
      <c r="A7" t="s">
        <v>299</v>
      </c>
    </row>
    <row r="8" spans="1:1" x14ac:dyDescent="0.2">
      <c r="A8" t="s">
        <v>300</v>
      </c>
    </row>
    <row r="9" spans="1:1" x14ac:dyDescent="0.2">
      <c r="A9" t="s">
        <v>301</v>
      </c>
    </row>
    <row r="10" spans="1:1" x14ac:dyDescent="0.2">
      <c r="A10" t="s">
        <v>302</v>
      </c>
    </row>
    <row r="11" spans="1:1" x14ac:dyDescent="0.2">
      <c r="A11" t="s">
        <v>303</v>
      </c>
    </row>
    <row r="12" spans="1:1" x14ac:dyDescent="0.2">
      <c r="A12" t="s">
        <v>304</v>
      </c>
    </row>
    <row r="13" spans="1:1" x14ac:dyDescent="0.2">
      <c r="A13" t="s">
        <v>305</v>
      </c>
    </row>
    <row r="14" spans="1:1" x14ac:dyDescent="0.2">
      <c r="A14" t="s">
        <v>306</v>
      </c>
    </row>
    <row r="15" spans="1:1" x14ac:dyDescent="0.2">
      <c r="A15" t="s">
        <v>307</v>
      </c>
    </row>
    <row r="16" spans="1:1" x14ac:dyDescent="0.2">
      <c r="A16" t="s">
        <v>308</v>
      </c>
    </row>
    <row r="17" spans="1:1" x14ac:dyDescent="0.2">
      <c r="A17" t="s">
        <v>309</v>
      </c>
    </row>
    <row r="18" spans="1:1" x14ac:dyDescent="0.2">
      <c r="A18" t="s">
        <v>310</v>
      </c>
    </row>
    <row r="19" spans="1:1" x14ac:dyDescent="0.2">
      <c r="A19" t="s">
        <v>311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C417A-E43C-4843-81E9-645D6D82BB3A}">
  <dimension ref="A1:A11"/>
  <sheetViews>
    <sheetView workbookViewId="0">
      <selection activeCell="G14" sqref="G14"/>
    </sheetView>
  </sheetViews>
  <sheetFormatPr baseColWidth="10" defaultRowHeight="16" x14ac:dyDescent="0.2"/>
  <sheetData>
    <row r="1" spans="1:1" x14ac:dyDescent="0.2">
      <c r="A1" t="s">
        <v>4</v>
      </c>
    </row>
    <row r="2" spans="1:1" x14ac:dyDescent="0.2">
      <c r="A2" t="s">
        <v>5</v>
      </c>
    </row>
    <row r="3" spans="1:1" x14ac:dyDescent="0.2">
      <c r="A3" t="s">
        <v>6</v>
      </c>
    </row>
    <row r="4" spans="1:1" x14ac:dyDescent="0.2">
      <c r="A4" t="s">
        <v>7</v>
      </c>
    </row>
    <row r="5" spans="1:1" x14ac:dyDescent="0.2">
      <c r="A5" t="s">
        <v>8</v>
      </c>
    </row>
    <row r="6" spans="1:1" x14ac:dyDescent="0.2">
      <c r="A6" t="s">
        <v>227</v>
      </c>
    </row>
    <row r="7" spans="1:1" x14ac:dyDescent="0.2">
      <c r="A7" t="s">
        <v>225</v>
      </c>
    </row>
    <row r="8" spans="1:1" x14ac:dyDescent="0.2">
      <c r="A8" t="s">
        <v>9</v>
      </c>
    </row>
    <row r="9" spans="1:1" x14ac:dyDescent="0.2">
      <c r="A9" t="s">
        <v>10</v>
      </c>
    </row>
    <row r="10" spans="1:1" x14ac:dyDescent="0.2">
      <c r="A10" t="s">
        <v>11</v>
      </c>
    </row>
    <row r="11" spans="1:1" x14ac:dyDescent="0.2">
      <c r="A11" t="s">
        <v>12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3B721-D0D4-354C-BD6D-253339EAD8C8}">
  <dimension ref="A1:A31"/>
  <sheetViews>
    <sheetView workbookViewId="0">
      <selection activeCell="G14" sqref="G14"/>
    </sheetView>
  </sheetViews>
  <sheetFormatPr baseColWidth="10" defaultRowHeight="16" x14ac:dyDescent="0.2"/>
  <sheetData>
    <row r="1" spans="1:1" x14ac:dyDescent="0.2">
      <c r="A1" t="s">
        <v>312</v>
      </c>
    </row>
    <row r="2" spans="1:1" x14ac:dyDescent="0.2">
      <c r="A2" t="s">
        <v>313</v>
      </c>
    </row>
    <row r="3" spans="1:1" x14ac:dyDescent="0.2">
      <c r="A3" t="s">
        <v>314</v>
      </c>
    </row>
    <row r="4" spans="1:1" x14ac:dyDescent="0.2">
      <c r="A4" t="s">
        <v>315</v>
      </c>
    </row>
    <row r="5" spans="1:1" x14ac:dyDescent="0.2">
      <c r="A5" t="s">
        <v>316</v>
      </c>
    </row>
    <row r="6" spans="1:1" x14ac:dyDescent="0.2">
      <c r="A6" t="s">
        <v>317</v>
      </c>
    </row>
    <row r="7" spans="1:1" x14ac:dyDescent="0.2">
      <c r="A7" t="s">
        <v>318</v>
      </c>
    </row>
    <row r="8" spans="1:1" x14ac:dyDescent="0.2">
      <c r="A8" t="s">
        <v>319</v>
      </c>
    </row>
    <row r="9" spans="1:1" x14ac:dyDescent="0.2">
      <c r="A9" t="s">
        <v>320</v>
      </c>
    </row>
    <row r="10" spans="1:1" x14ac:dyDescent="0.2">
      <c r="A10" t="s">
        <v>321</v>
      </c>
    </row>
    <row r="11" spans="1:1" x14ac:dyDescent="0.2">
      <c r="A11" t="s">
        <v>322</v>
      </c>
    </row>
    <row r="12" spans="1:1" x14ac:dyDescent="0.2">
      <c r="A12" t="s">
        <v>323</v>
      </c>
    </row>
    <row r="13" spans="1:1" x14ac:dyDescent="0.2">
      <c r="A13" t="s">
        <v>324</v>
      </c>
    </row>
    <row r="14" spans="1:1" x14ac:dyDescent="0.2">
      <c r="A14" t="s">
        <v>325</v>
      </c>
    </row>
    <row r="15" spans="1:1" x14ac:dyDescent="0.2">
      <c r="A15" t="s">
        <v>326</v>
      </c>
    </row>
    <row r="16" spans="1:1" x14ac:dyDescent="0.2">
      <c r="A16" t="s">
        <v>327</v>
      </c>
    </row>
    <row r="17" spans="1:1" x14ac:dyDescent="0.2">
      <c r="A17" t="s">
        <v>328</v>
      </c>
    </row>
    <row r="18" spans="1:1" x14ac:dyDescent="0.2">
      <c r="A18" t="s">
        <v>329</v>
      </c>
    </row>
    <row r="19" spans="1:1" x14ac:dyDescent="0.2">
      <c r="A19" t="s">
        <v>330</v>
      </c>
    </row>
    <row r="20" spans="1:1" x14ac:dyDescent="0.2">
      <c r="A20" t="s">
        <v>331</v>
      </c>
    </row>
    <row r="21" spans="1:1" x14ac:dyDescent="0.2">
      <c r="A21" t="s">
        <v>332</v>
      </c>
    </row>
    <row r="22" spans="1:1" x14ac:dyDescent="0.2">
      <c r="A22" t="s">
        <v>333</v>
      </c>
    </row>
    <row r="23" spans="1:1" x14ac:dyDescent="0.2">
      <c r="A23" t="s">
        <v>334</v>
      </c>
    </row>
    <row r="24" spans="1:1" x14ac:dyDescent="0.2">
      <c r="A24" t="s">
        <v>335</v>
      </c>
    </row>
    <row r="25" spans="1:1" x14ac:dyDescent="0.2">
      <c r="A25" t="s">
        <v>336</v>
      </c>
    </row>
    <row r="26" spans="1:1" x14ac:dyDescent="0.2">
      <c r="A26" t="s">
        <v>337</v>
      </c>
    </row>
    <row r="27" spans="1:1" x14ac:dyDescent="0.2">
      <c r="A27" t="s">
        <v>338</v>
      </c>
    </row>
    <row r="28" spans="1:1" x14ac:dyDescent="0.2">
      <c r="A28" t="s">
        <v>339</v>
      </c>
    </row>
    <row r="29" spans="1:1" x14ac:dyDescent="0.2">
      <c r="A29" t="s">
        <v>340</v>
      </c>
    </row>
    <row r="30" spans="1:1" x14ac:dyDescent="0.2">
      <c r="A30" t="s">
        <v>341</v>
      </c>
    </row>
    <row r="31" spans="1:1" x14ac:dyDescent="0.2">
      <c r="A31" t="s">
        <v>342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E89B1-51B6-E547-9485-330111B94E53}">
  <dimension ref="A1:A22"/>
  <sheetViews>
    <sheetView workbookViewId="0">
      <selection activeCell="G14" sqref="G14"/>
    </sheetView>
  </sheetViews>
  <sheetFormatPr baseColWidth="10" defaultRowHeight="16" x14ac:dyDescent="0.2"/>
  <sheetData>
    <row r="1" spans="1:1" x14ac:dyDescent="0.2">
      <c r="A1" t="s">
        <v>343</v>
      </c>
    </row>
    <row r="2" spans="1:1" x14ac:dyDescent="0.2">
      <c r="A2" t="s">
        <v>344</v>
      </c>
    </row>
    <row r="3" spans="1:1" x14ac:dyDescent="0.2">
      <c r="A3" t="s">
        <v>345</v>
      </c>
    </row>
    <row r="4" spans="1:1" x14ac:dyDescent="0.2">
      <c r="A4" t="s">
        <v>346</v>
      </c>
    </row>
    <row r="5" spans="1:1" x14ac:dyDescent="0.2">
      <c r="A5" t="s">
        <v>347</v>
      </c>
    </row>
    <row r="6" spans="1:1" x14ac:dyDescent="0.2">
      <c r="A6" t="s">
        <v>348</v>
      </c>
    </row>
    <row r="7" spans="1:1" x14ac:dyDescent="0.2">
      <c r="A7" t="s">
        <v>349</v>
      </c>
    </row>
    <row r="8" spans="1:1" x14ac:dyDescent="0.2">
      <c r="A8" t="s">
        <v>350</v>
      </c>
    </row>
    <row r="9" spans="1:1" x14ac:dyDescent="0.2">
      <c r="A9" t="s">
        <v>351</v>
      </c>
    </row>
    <row r="10" spans="1:1" x14ac:dyDescent="0.2">
      <c r="A10" t="s">
        <v>352</v>
      </c>
    </row>
    <row r="11" spans="1:1" x14ac:dyDescent="0.2">
      <c r="A11" t="s">
        <v>353</v>
      </c>
    </row>
    <row r="12" spans="1:1" x14ac:dyDescent="0.2">
      <c r="A12" t="s">
        <v>354</v>
      </c>
    </row>
    <row r="13" spans="1:1" x14ac:dyDescent="0.2">
      <c r="A13" t="s">
        <v>355</v>
      </c>
    </row>
    <row r="14" spans="1:1" x14ac:dyDescent="0.2">
      <c r="A14" t="s">
        <v>356</v>
      </c>
    </row>
    <row r="15" spans="1:1" x14ac:dyDescent="0.2">
      <c r="A15" t="s">
        <v>357</v>
      </c>
    </row>
    <row r="16" spans="1:1" x14ac:dyDescent="0.2">
      <c r="A16" t="s">
        <v>358</v>
      </c>
    </row>
    <row r="17" spans="1:1" x14ac:dyDescent="0.2">
      <c r="A17" t="s">
        <v>360</v>
      </c>
    </row>
    <row r="18" spans="1:1" x14ac:dyDescent="0.2">
      <c r="A18" t="s">
        <v>361</v>
      </c>
    </row>
    <row r="19" spans="1:1" x14ac:dyDescent="0.2">
      <c r="A19" t="s">
        <v>291</v>
      </c>
    </row>
    <row r="20" spans="1:1" x14ac:dyDescent="0.2">
      <c r="A20" t="s">
        <v>362</v>
      </c>
    </row>
    <row r="21" spans="1:1" x14ac:dyDescent="0.2">
      <c r="A21" t="s">
        <v>363</v>
      </c>
    </row>
    <row r="22" spans="1:1" x14ac:dyDescent="0.2">
      <c r="A22" t="s">
        <v>364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C4767-7E2C-DD45-8ABE-688810847577}">
  <dimension ref="A2:E16"/>
  <sheetViews>
    <sheetView tabSelected="1" workbookViewId="0">
      <selection activeCell="H21" sqref="H21"/>
    </sheetView>
  </sheetViews>
  <sheetFormatPr baseColWidth="10" defaultRowHeight="16" x14ac:dyDescent="0.2"/>
  <cols>
    <col min="1" max="1" width="40" bestFit="1" customWidth="1"/>
  </cols>
  <sheetData>
    <row r="2" spans="1:5" x14ac:dyDescent="0.2">
      <c r="A2" t="s">
        <v>406</v>
      </c>
      <c r="C2" t="s">
        <v>229</v>
      </c>
      <c r="D2" t="s">
        <v>230</v>
      </c>
      <c r="E2" t="s">
        <v>231</v>
      </c>
    </row>
    <row r="3" spans="1:5" x14ac:dyDescent="0.2">
      <c r="A3" s="3" t="s">
        <v>201</v>
      </c>
      <c r="B3" s="2"/>
      <c r="C3" s="2">
        <v>2299.9340999999999</v>
      </c>
      <c r="D3" s="2">
        <v>105.11098800000001</v>
      </c>
      <c r="E3" s="2">
        <v>0.29944444999999997</v>
      </c>
    </row>
    <row r="4" spans="1:5" x14ac:dyDescent="0.2">
      <c r="A4" s="3" t="s">
        <v>144</v>
      </c>
      <c r="B4" s="2"/>
      <c r="C4" s="2">
        <v>1079.3923199999999</v>
      </c>
      <c r="D4" s="2">
        <v>3.6858333700000001</v>
      </c>
      <c r="E4" s="2">
        <v>0.63136762999999996</v>
      </c>
    </row>
    <row r="5" spans="1:5" x14ac:dyDescent="0.2">
      <c r="A5" s="3" t="s">
        <v>153</v>
      </c>
      <c r="B5" s="2"/>
      <c r="C5" s="2">
        <v>866.43729800000006</v>
      </c>
      <c r="D5" s="2">
        <v>23.967764200000001</v>
      </c>
      <c r="E5" s="2">
        <v>1.52970099</v>
      </c>
    </row>
    <row r="6" spans="1:5" x14ac:dyDescent="0.2">
      <c r="A6" s="3" t="s">
        <v>173</v>
      </c>
      <c r="B6" s="2"/>
      <c r="C6" s="2">
        <v>859.09970599999997</v>
      </c>
      <c r="D6" s="2">
        <v>251.82984200000001</v>
      </c>
      <c r="E6" s="2">
        <v>198.53314</v>
      </c>
    </row>
    <row r="7" spans="1:5" x14ac:dyDescent="0.2">
      <c r="A7" t="s">
        <v>407</v>
      </c>
      <c r="C7" t="s">
        <v>229</v>
      </c>
      <c r="D7" t="s">
        <v>230</v>
      </c>
      <c r="E7" t="s">
        <v>231</v>
      </c>
    </row>
    <row r="8" spans="1:5" x14ac:dyDescent="0.2">
      <c r="A8" s="3" t="s">
        <v>261</v>
      </c>
      <c r="B8" s="2"/>
      <c r="C8" s="2">
        <v>578.91714400000001</v>
      </c>
      <c r="D8" s="2">
        <v>591.18838000000005</v>
      </c>
      <c r="E8" s="2">
        <v>532.71141699999998</v>
      </c>
    </row>
    <row r="9" spans="1:5" x14ac:dyDescent="0.2">
      <c r="A9" s="3" t="s">
        <v>256</v>
      </c>
      <c r="B9" s="2"/>
      <c r="C9" s="2">
        <v>704.33214199999998</v>
      </c>
      <c r="D9" s="2">
        <v>565.99151800000004</v>
      </c>
      <c r="E9" s="2">
        <v>29.4540635</v>
      </c>
    </row>
    <row r="10" spans="1:5" x14ac:dyDescent="0.2">
      <c r="A10" s="3" t="s">
        <v>254</v>
      </c>
      <c r="B10" s="2"/>
      <c r="C10" s="2">
        <v>309.33299699999998</v>
      </c>
      <c r="D10" s="2">
        <v>302.79799600000001</v>
      </c>
      <c r="E10" s="2">
        <v>240.582078</v>
      </c>
    </row>
    <row r="11" spans="1:5" x14ac:dyDescent="0.2">
      <c r="A11" s="3" t="s">
        <v>262</v>
      </c>
      <c r="B11" s="2"/>
      <c r="C11" s="2">
        <v>267.00691399999999</v>
      </c>
      <c r="D11" s="2">
        <v>292.77027399999997</v>
      </c>
      <c r="E11" s="2">
        <v>3.75572705</v>
      </c>
    </row>
    <row r="12" spans="1:5" x14ac:dyDescent="0.2">
      <c r="A12" t="s">
        <v>408</v>
      </c>
      <c r="C12" t="s">
        <v>229</v>
      </c>
      <c r="D12" t="s">
        <v>230</v>
      </c>
      <c r="E12" t="s">
        <v>231</v>
      </c>
    </row>
    <row r="13" spans="1:5" x14ac:dyDescent="0.2">
      <c r="A13" s="3" t="s">
        <v>121</v>
      </c>
      <c r="B13" s="2"/>
      <c r="C13" s="2">
        <v>19.881015999999999</v>
      </c>
      <c r="D13" s="2">
        <v>1967.1007500000001</v>
      </c>
      <c r="E13" s="2">
        <v>1744.94813</v>
      </c>
    </row>
    <row r="14" spans="1:5" x14ac:dyDescent="0.2">
      <c r="A14" s="3" t="s">
        <v>124</v>
      </c>
      <c r="B14" s="2"/>
      <c r="C14" s="2">
        <v>56.191079899999998</v>
      </c>
      <c r="D14" s="2">
        <v>860.92857800000002</v>
      </c>
      <c r="E14" s="2">
        <v>905.64474199999995</v>
      </c>
    </row>
    <row r="15" spans="1:5" x14ac:dyDescent="0.2">
      <c r="A15" s="3" t="s">
        <v>126</v>
      </c>
      <c r="B15" s="2"/>
      <c r="C15" s="2">
        <v>359.22380299999998</v>
      </c>
      <c r="D15" s="2">
        <v>638.61002099999996</v>
      </c>
      <c r="E15" s="2">
        <v>573.24886000000004</v>
      </c>
    </row>
    <row r="16" spans="1:5" x14ac:dyDescent="0.2">
      <c r="A16" s="3" t="s">
        <v>120</v>
      </c>
      <c r="B16" s="2"/>
      <c r="C16" s="2">
        <v>370.676762</v>
      </c>
      <c r="D16" s="2">
        <v>582.02303199999994</v>
      </c>
      <c r="E16" s="2">
        <v>551.605694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8D8BC-614F-574A-92C6-94B49E3C6D2E}">
  <dimension ref="C1:G21"/>
  <sheetViews>
    <sheetView topLeftCell="B1" workbookViewId="0">
      <selection activeCell="G15" sqref="G15"/>
    </sheetView>
  </sheetViews>
  <sheetFormatPr baseColWidth="10" defaultRowHeight="16" x14ac:dyDescent="0.2"/>
  <sheetData>
    <row r="1" spans="3:7" x14ac:dyDescent="0.2">
      <c r="C1" t="s">
        <v>108</v>
      </c>
      <c r="D1" t="s">
        <v>218</v>
      </c>
      <c r="E1">
        <v>511.57095700000002</v>
      </c>
      <c r="F1">
        <v>1094.8325629999999</v>
      </c>
      <c r="G1">
        <v>2478.521088</v>
      </c>
    </row>
    <row r="2" spans="3:7" x14ac:dyDescent="0.2">
      <c r="C2" t="s">
        <v>95</v>
      </c>
      <c r="D2" t="s">
        <v>204</v>
      </c>
      <c r="E2">
        <v>697.20107470000005</v>
      </c>
      <c r="F2">
        <v>978.68376920000003</v>
      </c>
      <c r="G2">
        <v>1229.455639</v>
      </c>
    </row>
    <row r="3" spans="3:7" x14ac:dyDescent="0.2">
      <c r="C3" t="s">
        <v>101</v>
      </c>
      <c r="D3" t="s">
        <v>210</v>
      </c>
      <c r="E3">
        <v>747.99957140000004</v>
      </c>
      <c r="F3">
        <v>949.9115832</v>
      </c>
      <c r="G3">
        <v>1154.802936</v>
      </c>
    </row>
    <row r="4" spans="3:7" x14ac:dyDescent="0.2">
      <c r="C4" t="s">
        <v>104</v>
      </c>
      <c r="D4" t="s">
        <v>214</v>
      </c>
      <c r="E4">
        <v>744.19523919999995</v>
      </c>
      <c r="F4">
        <v>855.5061432</v>
      </c>
      <c r="G4">
        <v>939.87958000000003</v>
      </c>
    </row>
    <row r="5" spans="3:7" x14ac:dyDescent="0.2">
      <c r="C5" t="s">
        <v>109</v>
      </c>
      <c r="D5" t="s">
        <v>219</v>
      </c>
      <c r="E5">
        <v>281.2484422</v>
      </c>
      <c r="F5">
        <v>525.25095020000003</v>
      </c>
      <c r="G5">
        <v>899.72154450000005</v>
      </c>
    </row>
    <row r="6" spans="3:7" x14ac:dyDescent="0.2">
      <c r="C6" t="s">
        <v>106</v>
      </c>
      <c r="D6" t="s">
        <v>216</v>
      </c>
      <c r="E6">
        <v>1.262251856</v>
      </c>
      <c r="F6">
        <v>507.41244380000001</v>
      </c>
      <c r="G6">
        <v>829.56124220000004</v>
      </c>
    </row>
    <row r="7" spans="3:7" x14ac:dyDescent="0.2">
      <c r="C7" t="s">
        <v>111</v>
      </c>
      <c r="D7" t="s">
        <v>221</v>
      </c>
      <c r="E7">
        <v>402.5942111</v>
      </c>
      <c r="F7">
        <v>607.11430859999996</v>
      </c>
      <c r="G7">
        <v>781.8988885</v>
      </c>
    </row>
    <row r="8" spans="3:7" x14ac:dyDescent="0.2">
      <c r="C8" t="s">
        <v>96</v>
      </c>
      <c r="D8" t="s">
        <v>205</v>
      </c>
      <c r="E8">
        <v>209.09753939999999</v>
      </c>
      <c r="F8">
        <v>315.8933533</v>
      </c>
      <c r="G8">
        <v>404.17298449999998</v>
      </c>
    </row>
    <row r="9" spans="3:7" x14ac:dyDescent="0.2">
      <c r="C9" t="s">
        <v>98</v>
      </c>
      <c r="D9" t="s">
        <v>207</v>
      </c>
      <c r="E9">
        <v>24.150178969999999</v>
      </c>
      <c r="F9">
        <v>143.1688777</v>
      </c>
      <c r="G9">
        <v>394.16533750000002</v>
      </c>
    </row>
    <row r="10" spans="3:7" x14ac:dyDescent="0.2">
      <c r="C10" t="s">
        <v>112</v>
      </c>
      <c r="D10" t="s">
        <v>222</v>
      </c>
      <c r="E10">
        <v>139.80592770000001</v>
      </c>
      <c r="F10">
        <v>186.8793379</v>
      </c>
      <c r="G10">
        <v>350.56135640000002</v>
      </c>
    </row>
    <row r="11" spans="3:7" x14ac:dyDescent="0.2">
      <c r="C11" t="s">
        <v>113</v>
      </c>
      <c r="D11" t="s">
        <v>223</v>
      </c>
      <c r="E11">
        <v>229.28697779999999</v>
      </c>
      <c r="F11">
        <v>257.69084959999998</v>
      </c>
      <c r="G11">
        <v>334.3121266</v>
      </c>
    </row>
    <row r="12" spans="3:7" x14ac:dyDescent="0.2">
      <c r="C12" t="s">
        <v>100</v>
      </c>
      <c r="D12" t="s">
        <v>209</v>
      </c>
      <c r="E12">
        <v>180.2375346</v>
      </c>
      <c r="F12">
        <v>236.8851846</v>
      </c>
      <c r="G12">
        <v>309.04314950000003</v>
      </c>
    </row>
    <row r="13" spans="3:7" x14ac:dyDescent="0.2">
      <c r="C13" t="s">
        <v>102</v>
      </c>
      <c r="D13" t="s">
        <v>212</v>
      </c>
      <c r="E13">
        <v>0.94723816199999999</v>
      </c>
      <c r="F13">
        <v>87.377337519999998</v>
      </c>
      <c r="G13">
        <v>305.39592950000002</v>
      </c>
    </row>
    <row r="14" spans="3:7" x14ac:dyDescent="0.2">
      <c r="C14" t="s">
        <v>103</v>
      </c>
      <c r="D14" t="s">
        <v>213</v>
      </c>
      <c r="E14">
        <v>77.481967699999998</v>
      </c>
      <c r="F14">
        <v>169.7088105</v>
      </c>
      <c r="G14">
        <v>301.02630779999998</v>
      </c>
    </row>
    <row r="15" spans="3:7" x14ac:dyDescent="0.2">
      <c r="C15" t="s">
        <v>105</v>
      </c>
      <c r="D15" t="s">
        <v>215</v>
      </c>
      <c r="E15">
        <v>54.45081476</v>
      </c>
      <c r="F15">
        <v>173.0574628</v>
      </c>
      <c r="G15">
        <v>284.53152010000002</v>
      </c>
    </row>
    <row r="16" spans="3:7" x14ac:dyDescent="0.2">
      <c r="C16" t="s">
        <v>99</v>
      </c>
      <c r="D16" t="s">
        <v>208</v>
      </c>
      <c r="E16">
        <v>47.661542240000003</v>
      </c>
      <c r="F16">
        <v>106.5266388</v>
      </c>
      <c r="G16">
        <v>168.9245531</v>
      </c>
    </row>
    <row r="17" spans="3:7" x14ac:dyDescent="0.2">
      <c r="C17" t="s">
        <v>97</v>
      </c>
      <c r="D17" t="s">
        <v>206</v>
      </c>
      <c r="E17">
        <v>16.094260439999999</v>
      </c>
      <c r="F17">
        <v>60.297440170000002</v>
      </c>
      <c r="G17">
        <v>131.42116920000001</v>
      </c>
    </row>
    <row r="18" spans="3:7" x14ac:dyDescent="0.2">
      <c r="C18" t="s">
        <v>94</v>
      </c>
      <c r="D18" t="s">
        <v>203</v>
      </c>
      <c r="E18">
        <v>17.675920139999999</v>
      </c>
      <c r="F18">
        <v>39.652980329999998</v>
      </c>
      <c r="G18">
        <v>100.2425324</v>
      </c>
    </row>
    <row r="19" spans="3:7" x14ac:dyDescent="0.2">
      <c r="C19" t="s">
        <v>107</v>
      </c>
      <c r="D19" t="s">
        <v>217</v>
      </c>
      <c r="E19">
        <v>1.262251856</v>
      </c>
      <c r="F19">
        <v>29.189604729999999</v>
      </c>
      <c r="G19">
        <v>49.145304000000003</v>
      </c>
    </row>
    <row r="20" spans="3:7" x14ac:dyDescent="0.2">
      <c r="C20" t="s">
        <v>93</v>
      </c>
      <c r="D20" t="s">
        <v>202</v>
      </c>
      <c r="E20">
        <v>0</v>
      </c>
      <c r="F20">
        <v>3.9477004340000001</v>
      </c>
      <c r="G20">
        <v>13.73483019</v>
      </c>
    </row>
    <row r="21" spans="3:7" x14ac:dyDescent="0.2">
      <c r="C21" t="s">
        <v>110</v>
      </c>
      <c r="D21" t="s">
        <v>220</v>
      </c>
      <c r="E21">
        <v>0</v>
      </c>
      <c r="F21">
        <v>0.986925108</v>
      </c>
      <c r="G21">
        <v>3.6258121650000001</v>
      </c>
    </row>
  </sheetData>
  <sortState xmlns:xlrd2="http://schemas.microsoft.com/office/spreadsheetml/2017/richdata2" ref="C1:G21">
    <sortCondition descending="1" ref="G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76636-8CDC-D242-A0CA-8F0767DADA94}">
  <dimension ref="C1:G21"/>
  <sheetViews>
    <sheetView workbookViewId="0">
      <selection activeCell="D1" sqref="D1:G21"/>
    </sheetView>
  </sheetViews>
  <sheetFormatPr baseColWidth="10" defaultRowHeight="16" x14ac:dyDescent="0.2"/>
  <sheetData>
    <row r="1" spans="3:7" x14ac:dyDescent="0.2">
      <c r="C1" t="s">
        <v>108</v>
      </c>
      <c r="D1" t="s">
        <v>218</v>
      </c>
      <c r="E1">
        <v>511.57095700000002</v>
      </c>
      <c r="F1">
        <v>1094.8325629999999</v>
      </c>
      <c r="G1">
        <v>2478.521088</v>
      </c>
    </row>
    <row r="2" spans="3:7" x14ac:dyDescent="0.2">
      <c r="C2" t="s">
        <v>95</v>
      </c>
      <c r="D2" t="s">
        <v>204</v>
      </c>
      <c r="E2">
        <v>697.20107470000005</v>
      </c>
      <c r="F2">
        <v>978.68376920000003</v>
      </c>
      <c r="G2">
        <v>1229.455639</v>
      </c>
    </row>
    <row r="3" spans="3:7" x14ac:dyDescent="0.2">
      <c r="C3" t="s">
        <v>101</v>
      </c>
      <c r="D3" t="s">
        <v>210</v>
      </c>
      <c r="E3">
        <v>747.99957140000004</v>
      </c>
      <c r="F3">
        <v>949.9115832</v>
      </c>
      <c r="G3">
        <v>1154.802936</v>
      </c>
    </row>
    <row r="4" spans="3:7" x14ac:dyDescent="0.2">
      <c r="C4" t="s">
        <v>104</v>
      </c>
      <c r="D4" t="s">
        <v>214</v>
      </c>
      <c r="E4">
        <v>744.19523919999995</v>
      </c>
      <c r="F4">
        <v>855.5061432</v>
      </c>
      <c r="G4">
        <v>939.87958000000003</v>
      </c>
    </row>
    <row r="5" spans="3:7" x14ac:dyDescent="0.2">
      <c r="C5" t="s">
        <v>109</v>
      </c>
      <c r="D5" t="s">
        <v>219</v>
      </c>
      <c r="E5">
        <v>281.2484422</v>
      </c>
      <c r="F5">
        <v>525.25095020000003</v>
      </c>
      <c r="G5">
        <v>899.72154450000005</v>
      </c>
    </row>
    <row r="6" spans="3:7" x14ac:dyDescent="0.2">
      <c r="C6" t="s">
        <v>106</v>
      </c>
      <c r="D6" t="s">
        <v>216</v>
      </c>
      <c r="E6">
        <v>1.262251856</v>
      </c>
      <c r="F6">
        <v>507.41244380000001</v>
      </c>
      <c r="G6">
        <v>829.56124220000004</v>
      </c>
    </row>
    <row r="7" spans="3:7" x14ac:dyDescent="0.2">
      <c r="C7" t="s">
        <v>111</v>
      </c>
      <c r="D7" t="s">
        <v>221</v>
      </c>
      <c r="E7">
        <v>402.5942111</v>
      </c>
      <c r="F7">
        <v>607.11430859999996</v>
      </c>
      <c r="G7">
        <v>781.8988885</v>
      </c>
    </row>
    <row r="8" spans="3:7" x14ac:dyDescent="0.2">
      <c r="C8" t="s">
        <v>96</v>
      </c>
      <c r="D8" t="s">
        <v>205</v>
      </c>
      <c r="E8">
        <v>209.09753939999999</v>
      </c>
      <c r="F8">
        <v>315.8933533</v>
      </c>
      <c r="G8">
        <v>404.17298449999998</v>
      </c>
    </row>
    <row r="9" spans="3:7" x14ac:dyDescent="0.2">
      <c r="C9" t="s">
        <v>98</v>
      </c>
      <c r="D9" t="s">
        <v>207</v>
      </c>
      <c r="E9">
        <v>24.150178969999999</v>
      </c>
      <c r="F9">
        <v>143.1688777</v>
      </c>
      <c r="G9">
        <v>394.16533750000002</v>
      </c>
    </row>
    <row r="10" spans="3:7" x14ac:dyDescent="0.2">
      <c r="C10" t="s">
        <v>112</v>
      </c>
      <c r="D10" t="s">
        <v>222</v>
      </c>
      <c r="E10">
        <v>139.80592770000001</v>
      </c>
      <c r="F10">
        <v>186.8793379</v>
      </c>
      <c r="G10">
        <v>350.56135640000002</v>
      </c>
    </row>
    <row r="11" spans="3:7" x14ac:dyDescent="0.2">
      <c r="C11" t="s">
        <v>113</v>
      </c>
      <c r="D11" t="s">
        <v>223</v>
      </c>
      <c r="E11">
        <v>229.28697779999999</v>
      </c>
      <c r="F11">
        <v>257.69084959999998</v>
      </c>
      <c r="G11">
        <v>334.3121266</v>
      </c>
    </row>
    <row r="12" spans="3:7" x14ac:dyDescent="0.2">
      <c r="C12" t="s">
        <v>100</v>
      </c>
      <c r="D12" t="s">
        <v>209</v>
      </c>
      <c r="E12">
        <v>180.2375346</v>
      </c>
      <c r="F12">
        <v>236.8851846</v>
      </c>
      <c r="G12">
        <v>309.04314950000003</v>
      </c>
    </row>
    <row r="13" spans="3:7" x14ac:dyDescent="0.2">
      <c r="C13" t="s">
        <v>102</v>
      </c>
      <c r="D13" t="s">
        <v>212</v>
      </c>
      <c r="E13">
        <v>0.94723816199999999</v>
      </c>
      <c r="F13">
        <v>87.377337519999998</v>
      </c>
      <c r="G13">
        <v>305.39592950000002</v>
      </c>
    </row>
    <row r="14" spans="3:7" x14ac:dyDescent="0.2">
      <c r="C14" t="s">
        <v>103</v>
      </c>
      <c r="D14" t="s">
        <v>213</v>
      </c>
      <c r="E14">
        <v>77.481967699999998</v>
      </c>
      <c r="F14">
        <v>169.7088105</v>
      </c>
      <c r="G14">
        <v>301.02630779999998</v>
      </c>
    </row>
    <row r="15" spans="3:7" x14ac:dyDescent="0.2">
      <c r="C15" t="s">
        <v>105</v>
      </c>
      <c r="D15" t="s">
        <v>215</v>
      </c>
      <c r="E15">
        <v>54.45081476</v>
      </c>
      <c r="F15">
        <v>173.0574628</v>
      </c>
      <c r="G15">
        <v>284.53152010000002</v>
      </c>
    </row>
    <row r="16" spans="3:7" x14ac:dyDescent="0.2">
      <c r="C16" t="s">
        <v>99</v>
      </c>
      <c r="D16" t="s">
        <v>208</v>
      </c>
      <c r="E16">
        <v>47.661542240000003</v>
      </c>
      <c r="F16">
        <v>106.5266388</v>
      </c>
      <c r="G16">
        <v>168.9245531</v>
      </c>
    </row>
    <row r="17" spans="3:7" x14ac:dyDescent="0.2">
      <c r="C17" t="s">
        <v>97</v>
      </c>
      <c r="D17" t="s">
        <v>206</v>
      </c>
      <c r="E17">
        <v>16.094260439999999</v>
      </c>
      <c r="F17">
        <v>60.297440170000002</v>
      </c>
      <c r="G17">
        <v>131.42116920000001</v>
      </c>
    </row>
    <row r="18" spans="3:7" x14ac:dyDescent="0.2">
      <c r="C18" t="s">
        <v>94</v>
      </c>
      <c r="D18" t="s">
        <v>203</v>
      </c>
      <c r="E18">
        <v>17.675920139999999</v>
      </c>
      <c r="F18">
        <v>39.652980329999998</v>
      </c>
      <c r="G18">
        <v>100.2425324</v>
      </c>
    </row>
    <row r="19" spans="3:7" x14ac:dyDescent="0.2">
      <c r="C19" t="s">
        <v>107</v>
      </c>
      <c r="D19" t="s">
        <v>217</v>
      </c>
      <c r="E19">
        <v>1.262251856</v>
      </c>
      <c r="F19">
        <v>29.189604729999999</v>
      </c>
      <c r="G19">
        <v>49.145304000000003</v>
      </c>
    </row>
    <row r="20" spans="3:7" x14ac:dyDescent="0.2">
      <c r="C20" t="s">
        <v>93</v>
      </c>
      <c r="D20" t="s">
        <v>202</v>
      </c>
      <c r="E20">
        <v>0</v>
      </c>
      <c r="F20">
        <v>3.9477004340000001</v>
      </c>
      <c r="G20">
        <v>13.73483019</v>
      </c>
    </row>
    <row r="21" spans="3:7" x14ac:dyDescent="0.2">
      <c r="C21" t="s">
        <v>110</v>
      </c>
      <c r="D21" t="s">
        <v>220</v>
      </c>
      <c r="E21">
        <v>0</v>
      </c>
      <c r="F21">
        <v>0.986925108</v>
      </c>
      <c r="G21">
        <v>3.6258121650000001</v>
      </c>
    </row>
  </sheetData>
  <sortState xmlns:xlrd2="http://schemas.microsoft.com/office/spreadsheetml/2017/richdata2" ref="C1:G21">
    <sortCondition descending="1" ref="G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9B0D2-C2BC-354D-88FA-FB5BD141C508}">
  <dimension ref="B1:F68"/>
  <sheetViews>
    <sheetView topLeftCell="A62" workbookViewId="0">
      <selection activeCell="A62" sqref="A1:A1048576"/>
    </sheetView>
  </sheetViews>
  <sheetFormatPr baseColWidth="10" defaultRowHeight="16" x14ac:dyDescent="0.2"/>
  <sheetData>
    <row r="1" spans="2:6" x14ac:dyDescent="0.2">
      <c r="C1" t="s">
        <v>228</v>
      </c>
      <c r="D1" t="s">
        <v>229</v>
      </c>
      <c r="E1" t="s">
        <v>230</v>
      </c>
      <c r="F1" t="s">
        <v>231</v>
      </c>
    </row>
    <row r="2" spans="2:6" x14ac:dyDescent="0.2">
      <c r="B2">
        <v>17473</v>
      </c>
      <c r="C2" t="s">
        <v>201</v>
      </c>
      <c r="D2">
        <v>2299.9341020000002</v>
      </c>
      <c r="E2">
        <v>105.1109881</v>
      </c>
      <c r="F2">
        <v>0.29944445400000003</v>
      </c>
    </row>
    <row r="3" spans="2:6" x14ac:dyDescent="0.2">
      <c r="B3">
        <v>6823</v>
      </c>
      <c r="C3" t="s">
        <v>144</v>
      </c>
      <c r="D3">
        <v>1079.3923150000001</v>
      </c>
      <c r="E3">
        <v>3.6858333729999999</v>
      </c>
      <c r="F3">
        <v>0.63136762899999999</v>
      </c>
    </row>
    <row r="4" spans="2:6" x14ac:dyDescent="0.2">
      <c r="B4">
        <v>7953</v>
      </c>
      <c r="C4" t="s">
        <v>153</v>
      </c>
      <c r="D4">
        <v>866.43729789999998</v>
      </c>
      <c r="E4">
        <v>23.96776419</v>
      </c>
      <c r="F4">
        <v>1.52970099</v>
      </c>
    </row>
    <row r="5" spans="2:6" x14ac:dyDescent="0.2">
      <c r="B5">
        <v>11285</v>
      </c>
      <c r="C5" t="s">
        <v>173</v>
      </c>
      <c r="D5">
        <v>859.09970559999999</v>
      </c>
      <c r="E5">
        <v>251.82984210000001</v>
      </c>
      <c r="F5">
        <v>198.53314040000001</v>
      </c>
    </row>
    <row r="6" spans="2:6" x14ac:dyDescent="0.2">
      <c r="B6">
        <v>20571</v>
      </c>
      <c r="C6" t="s">
        <v>191</v>
      </c>
      <c r="D6">
        <v>707.61849740000002</v>
      </c>
      <c r="E6">
        <v>9.5116456920000001</v>
      </c>
      <c r="F6">
        <v>0.59888890699999997</v>
      </c>
    </row>
    <row r="7" spans="2:6" x14ac:dyDescent="0.2">
      <c r="B7">
        <v>14669</v>
      </c>
      <c r="C7" t="s">
        <v>181</v>
      </c>
      <c r="D7">
        <v>673.81536070000004</v>
      </c>
      <c r="E7">
        <v>116.6676042</v>
      </c>
      <c r="F7">
        <v>277.21173720000002</v>
      </c>
    </row>
    <row r="8" spans="2:6" x14ac:dyDescent="0.2">
      <c r="B8">
        <v>7951</v>
      </c>
      <c r="C8" t="s">
        <v>151</v>
      </c>
      <c r="D8">
        <v>561.79874749999999</v>
      </c>
      <c r="E8">
        <v>24.884298900000001</v>
      </c>
      <c r="F8">
        <v>32.650516289999999</v>
      </c>
    </row>
    <row r="9" spans="2:6" x14ac:dyDescent="0.2">
      <c r="B9">
        <v>14348</v>
      </c>
      <c r="C9" t="s">
        <v>180</v>
      </c>
      <c r="D9">
        <v>435.9592978</v>
      </c>
      <c r="E9">
        <v>240.18806470000001</v>
      </c>
      <c r="F9">
        <v>284.45622559999998</v>
      </c>
    </row>
    <row r="10" spans="2:6" x14ac:dyDescent="0.2">
      <c r="B10">
        <v>11007</v>
      </c>
      <c r="C10" t="s">
        <v>170</v>
      </c>
      <c r="D10">
        <v>400.20634200000001</v>
      </c>
      <c r="E10">
        <v>70.363091549999993</v>
      </c>
      <c r="F10">
        <v>104.2652252</v>
      </c>
    </row>
    <row r="11" spans="2:6" x14ac:dyDescent="0.2">
      <c r="B11">
        <v>11288</v>
      </c>
      <c r="C11" t="s">
        <v>174</v>
      </c>
      <c r="D11">
        <v>399.57631459999999</v>
      </c>
      <c r="E11">
        <v>37.688977379999997</v>
      </c>
      <c r="F11">
        <v>25.10658347</v>
      </c>
    </row>
    <row r="12" spans="2:6" x14ac:dyDescent="0.2">
      <c r="B12">
        <v>6716</v>
      </c>
      <c r="C12" t="s">
        <v>141</v>
      </c>
      <c r="D12">
        <v>385.6937413</v>
      </c>
      <c r="E12">
        <v>38.212711499999997</v>
      </c>
      <c r="F12">
        <v>19.319702679999999</v>
      </c>
    </row>
    <row r="13" spans="2:6" x14ac:dyDescent="0.2">
      <c r="B13">
        <v>21594</v>
      </c>
      <c r="C13" t="s">
        <v>198</v>
      </c>
      <c r="D13">
        <v>376.57152660000003</v>
      </c>
      <c r="E13">
        <v>232.36305419999999</v>
      </c>
      <c r="F13">
        <v>208.6168156</v>
      </c>
    </row>
    <row r="14" spans="2:6" x14ac:dyDescent="0.2">
      <c r="B14">
        <v>20950</v>
      </c>
      <c r="C14" t="s">
        <v>194</v>
      </c>
      <c r="D14">
        <v>360.32525199999998</v>
      </c>
      <c r="E14">
        <v>78.88781213</v>
      </c>
      <c r="F14">
        <v>94.242572460000005</v>
      </c>
    </row>
    <row r="15" spans="2:6" x14ac:dyDescent="0.2">
      <c r="B15">
        <v>11284</v>
      </c>
      <c r="C15" t="s">
        <v>172</v>
      </c>
      <c r="D15">
        <v>351.31110999999999</v>
      </c>
      <c r="E15">
        <v>39.164441410000002</v>
      </c>
      <c r="F15">
        <v>5.519915052</v>
      </c>
    </row>
    <row r="16" spans="2:6" x14ac:dyDescent="0.2">
      <c r="B16">
        <v>10854</v>
      </c>
      <c r="C16" t="s">
        <v>169</v>
      </c>
      <c r="D16">
        <v>327.91880459999999</v>
      </c>
      <c r="E16">
        <v>10.070575010000001</v>
      </c>
      <c r="F16">
        <v>14.76307843</v>
      </c>
    </row>
    <row r="17" spans="2:6" x14ac:dyDescent="0.2">
      <c r="B17">
        <v>7956</v>
      </c>
      <c r="C17" t="s">
        <v>154</v>
      </c>
      <c r="D17">
        <v>282.63194909999999</v>
      </c>
      <c r="E17">
        <v>13.826798780000001</v>
      </c>
      <c r="F17">
        <v>0.89833336100000005</v>
      </c>
    </row>
    <row r="18" spans="2:6" x14ac:dyDescent="0.2">
      <c r="B18">
        <v>10247</v>
      </c>
      <c r="C18" t="s">
        <v>157</v>
      </c>
      <c r="D18">
        <v>273.17934109999999</v>
      </c>
      <c r="E18">
        <v>1.842916687</v>
      </c>
      <c r="F18">
        <v>0</v>
      </c>
    </row>
    <row r="19" spans="2:6" x14ac:dyDescent="0.2">
      <c r="B19">
        <v>20948</v>
      </c>
      <c r="C19" t="s">
        <v>193</v>
      </c>
      <c r="D19">
        <v>241.79922680000001</v>
      </c>
      <c r="E19">
        <v>33.665962909999998</v>
      </c>
      <c r="F19">
        <v>42.095687959999999</v>
      </c>
    </row>
    <row r="20" spans="2:6" x14ac:dyDescent="0.2">
      <c r="B20">
        <v>24218</v>
      </c>
      <c r="C20" t="s">
        <v>200</v>
      </c>
      <c r="D20">
        <v>227.53133320000001</v>
      </c>
      <c r="E20">
        <v>60.659969199999999</v>
      </c>
      <c r="F20">
        <v>81.204067339999995</v>
      </c>
    </row>
    <row r="21" spans="2:6" x14ac:dyDescent="0.2">
      <c r="B21">
        <v>11755</v>
      </c>
      <c r="C21" t="s">
        <v>175</v>
      </c>
      <c r="D21">
        <v>216.6732476</v>
      </c>
      <c r="E21">
        <v>0.42799578900000002</v>
      </c>
      <c r="F21">
        <v>1.262735258</v>
      </c>
    </row>
    <row r="22" spans="2:6" x14ac:dyDescent="0.2">
      <c r="B22">
        <v>21510</v>
      </c>
      <c r="C22" t="s">
        <v>197</v>
      </c>
      <c r="D22">
        <v>193.01426430000001</v>
      </c>
      <c r="E22">
        <v>9.7735127520000002</v>
      </c>
      <c r="F22">
        <v>16.227821980000002</v>
      </c>
    </row>
    <row r="23" spans="2:6" x14ac:dyDescent="0.2">
      <c r="B23">
        <v>12151</v>
      </c>
      <c r="C23" t="s">
        <v>176</v>
      </c>
      <c r="D23">
        <v>192.37984280000001</v>
      </c>
      <c r="E23">
        <v>84.210314629999999</v>
      </c>
      <c r="F23">
        <v>91.273470689999996</v>
      </c>
    </row>
    <row r="24" spans="2:6" x14ac:dyDescent="0.2">
      <c r="B24">
        <v>17162</v>
      </c>
      <c r="C24" t="s">
        <v>185</v>
      </c>
      <c r="D24">
        <v>192.2146462</v>
      </c>
      <c r="E24">
        <v>103.0069342</v>
      </c>
      <c r="F24">
        <v>107.65655030000001</v>
      </c>
    </row>
    <row r="25" spans="2:6" x14ac:dyDescent="0.2">
      <c r="B25">
        <v>10287</v>
      </c>
      <c r="C25" t="s">
        <v>160</v>
      </c>
      <c r="D25">
        <v>183.11440229999999</v>
      </c>
      <c r="E25">
        <v>0</v>
      </c>
      <c r="F25">
        <v>0</v>
      </c>
    </row>
    <row r="26" spans="2:6" x14ac:dyDescent="0.2">
      <c r="B26">
        <v>7952</v>
      </c>
      <c r="C26" t="s">
        <v>152</v>
      </c>
      <c r="D26">
        <v>172.6552351</v>
      </c>
      <c r="E26">
        <v>27.18548294</v>
      </c>
      <c r="F26">
        <v>24.14329266</v>
      </c>
    </row>
    <row r="27" spans="2:6" x14ac:dyDescent="0.2">
      <c r="B27">
        <v>10248</v>
      </c>
      <c r="C27" t="s">
        <v>158</v>
      </c>
      <c r="D27">
        <v>160.3279565</v>
      </c>
      <c r="E27">
        <v>0</v>
      </c>
      <c r="F27">
        <v>0</v>
      </c>
    </row>
    <row r="28" spans="2:6" x14ac:dyDescent="0.2">
      <c r="B28">
        <v>6985</v>
      </c>
      <c r="C28" t="s">
        <v>146</v>
      </c>
      <c r="D28">
        <v>158.7748588</v>
      </c>
      <c r="E28">
        <v>36.400066379999998</v>
      </c>
      <c r="F28">
        <v>25.301455799999999</v>
      </c>
    </row>
    <row r="29" spans="2:6" x14ac:dyDescent="0.2">
      <c r="B29">
        <v>12469</v>
      </c>
      <c r="C29" t="s">
        <v>177</v>
      </c>
      <c r="D29">
        <v>155.6049482</v>
      </c>
      <c r="E29">
        <v>96.400444289999996</v>
      </c>
      <c r="F29">
        <v>94.704410519999996</v>
      </c>
    </row>
    <row r="30" spans="2:6" x14ac:dyDescent="0.2">
      <c r="B30">
        <v>23675</v>
      </c>
      <c r="C30" t="s">
        <v>199</v>
      </c>
      <c r="D30">
        <v>148.55119479999999</v>
      </c>
      <c r="E30">
        <v>0.42799578900000002</v>
      </c>
      <c r="F30">
        <v>0.29944445400000003</v>
      </c>
    </row>
    <row r="31" spans="2:6" x14ac:dyDescent="0.2">
      <c r="B31">
        <v>19098</v>
      </c>
      <c r="C31" t="s">
        <v>188</v>
      </c>
      <c r="D31">
        <v>148.53361820000001</v>
      </c>
      <c r="E31">
        <v>8.0967247950000001</v>
      </c>
      <c r="F31">
        <v>3.7232483300000001</v>
      </c>
    </row>
    <row r="32" spans="2:6" x14ac:dyDescent="0.2">
      <c r="B32">
        <v>3402</v>
      </c>
      <c r="C32" t="s">
        <v>135</v>
      </c>
      <c r="D32">
        <v>127.1834092</v>
      </c>
      <c r="E32">
        <v>1.2839873669999999</v>
      </c>
      <c r="F32">
        <v>2.1610686189999999</v>
      </c>
    </row>
    <row r="33" spans="2:6" x14ac:dyDescent="0.2">
      <c r="B33">
        <v>7675</v>
      </c>
      <c r="C33" t="s">
        <v>148</v>
      </c>
      <c r="D33">
        <v>116.3429002</v>
      </c>
      <c r="E33">
        <v>3.6858333729999999</v>
      </c>
      <c r="F33">
        <v>2.4605130719999999</v>
      </c>
    </row>
    <row r="34" spans="2:6" x14ac:dyDescent="0.2">
      <c r="B34">
        <v>3468</v>
      </c>
      <c r="C34" t="s">
        <v>136</v>
      </c>
      <c r="D34">
        <v>104.4892407</v>
      </c>
      <c r="E34">
        <v>2.2054457109999999</v>
      </c>
      <c r="F34">
        <v>4.5891029689999998</v>
      </c>
    </row>
    <row r="35" spans="2:6" x14ac:dyDescent="0.2">
      <c r="B35">
        <v>6987</v>
      </c>
      <c r="C35" t="s">
        <v>147</v>
      </c>
      <c r="D35">
        <v>102.1079628</v>
      </c>
      <c r="E35">
        <v>18.393971669999999</v>
      </c>
      <c r="F35">
        <v>32.715473729999999</v>
      </c>
    </row>
    <row r="36" spans="2:6" x14ac:dyDescent="0.2">
      <c r="B36">
        <v>6718</v>
      </c>
      <c r="C36" t="s">
        <v>143</v>
      </c>
      <c r="D36">
        <v>102.10137159999999</v>
      </c>
      <c r="E36">
        <v>6.218612909</v>
      </c>
      <c r="F36">
        <v>0.63136762899999999</v>
      </c>
    </row>
    <row r="37" spans="2:6" x14ac:dyDescent="0.2">
      <c r="B37">
        <v>10288</v>
      </c>
      <c r="C37" t="s">
        <v>161</v>
      </c>
      <c r="D37">
        <v>97.871756059999996</v>
      </c>
      <c r="E37">
        <v>0</v>
      </c>
      <c r="F37">
        <v>0</v>
      </c>
    </row>
    <row r="38" spans="2:6" x14ac:dyDescent="0.2">
      <c r="B38">
        <v>14293</v>
      </c>
      <c r="C38" t="s">
        <v>179</v>
      </c>
      <c r="D38">
        <v>95.468507380000005</v>
      </c>
      <c r="E38">
        <v>37.684053740000003</v>
      </c>
      <c r="F38">
        <v>32.351071840000003</v>
      </c>
    </row>
    <row r="39" spans="2:6" x14ac:dyDescent="0.2">
      <c r="B39">
        <v>4464</v>
      </c>
      <c r="C39" t="s">
        <v>137</v>
      </c>
      <c r="D39">
        <v>84.11483192</v>
      </c>
      <c r="E39">
        <v>0.493462554</v>
      </c>
      <c r="F39">
        <v>0</v>
      </c>
    </row>
    <row r="40" spans="2:6" x14ac:dyDescent="0.2">
      <c r="B40">
        <v>7678</v>
      </c>
      <c r="C40" t="s">
        <v>149</v>
      </c>
      <c r="D40">
        <v>70.534089800000004</v>
      </c>
      <c r="E40">
        <v>7.5377954750000002</v>
      </c>
      <c r="F40">
        <v>0.29944445400000003</v>
      </c>
    </row>
    <row r="41" spans="2:6" x14ac:dyDescent="0.2">
      <c r="B41">
        <v>6717</v>
      </c>
      <c r="C41" t="s">
        <v>142</v>
      </c>
      <c r="D41">
        <v>64.852857900000004</v>
      </c>
      <c r="E41">
        <v>6.7775422289999998</v>
      </c>
      <c r="F41">
        <v>3.3913251550000001</v>
      </c>
    </row>
    <row r="42" spans="2:6" x14ac:dyDescent="0.2">
      <c r="B42">
        <v>13823</v>
      </c>
      <c r="C42" t="s">
        <v>178</v>
      </c>
      <c r="D42">
        <v>64.090590079999998</v>
      </c>
      <c r="E42">
        <v>3.982895632</v>
      </c>
      <c r="F42">
        <v>10.974872660000001</v>
      </c>
    </row>
    <row r="43" spans="2:6" x14ac:dyDescent="0.2">
      <c r="B43">
        <v>10105</v>
      </c>
      <c r="C43" t="s">
        <v>156</v>
      </c>
      <c r="D43">
        <v>53.184168739999997</v>
      </c>
      <c r="E43">
        <v>0</v>
      </c>
      <c r="F43">
        <v>1.1977778139999999</v>
      </c>
    </row>
    <row r="44" spans="2:6" x14ac:dyDescent="0.2">
      <c r="B44">
        <v>16959</v>
      </c>
      <c r="C44" t="s">
        <v>184</v>
      </c>
      <c r="D44">
        <v>51.459283200000002</v>
      </c>
      <c r="E44">
        <v>3.6858333729999999</v>
      </c>
      <c r="F44">
        <v>0</v>
      </c>
    </row>
    <row r="45" spans="2:6" x14ac:dyDescent="0.2">
      <c r="B45">
        <v>11283</v>
      </c>
      <c r="C45" t="s">
        <v>171</v>
      </c>
      <c r="D45">
        <v>48.454569169999999</v>
      </c>
      <c r="E45">
        <v>3.6858333729999999</v>
      </c>
      <c r="F45">
        <v>2.8249149689999999</v>
      </c>
    </row>
    <row r="46" spans="2:6" x14ac:dyDescent="0.2">
      <c r="B46">
        <v>10321</v>
      </c>
      <c r="C46" t="s">
        <v>167</v>
      </c>
      <c r="D46">
        <v>47.987541329999999</v>
      </c>
      <c r="E46">
        <v>0</v>
      </c>
      <c r="F46">
        <v>0</v>
      </c>
    </row>
    <row r="47" spans="2:6" x14ac:dyDescent="0.2">
      <c r="B47">
        <v>7950</v>
      </c>
      <c r="C47" t="s">
        <v>150</v>
      </c>
      <c r="D47">
        <v>45.449855139999997</v>
      </c>
      <c r="E47">
        <v>0.42799578900000002</v>
      </c>
      <c r="F47">
        <v>0.63136762899999999</v>
      </c>
    </row>
    <row r="48" spans="2:6" x14ac:dyDescent="0.2">
      <c r="B48">
        <v>10297</v>
      </c>
      <c r="C48" t="s">
        <v>163</v>
      </c>
      <c r="D48">
        <v>40.096819420000003</v>
      </c>
      <c r="E48">
        <v>0</v>
      </c>
      <c r="F48">
        <v>0</v>
      </c>
    </row>
    <row r="49" spans="2:6" x14ac:dyDescent="0.2">
      <c r="B49">
        <v>20951</v>
      </c>
      <c r="C49" t="s">
        <v>195</v>
      </c>
      <c r="D49">
        <v>28.718976080000001</v>
      </c>
      <c r="E49">
        <v>5.1007542709999996</v>
      </c>
      <c r="F49">
        <v>1.5621797120000001</v>
      </c>
    </row>
    <row r="50" spans="2:6" x14ac:dyDescent="0.2">
      <c r="B50">
        <v>10322</v>
      </c>
      <c r="C50" t="s">
        <v>168</v>
      </c>
      <c r="D50">
        <v>27.932540379999999</v>
      </c>
      <c r="E50">
        <v>0</v>
      </c>
      <c r="F50">
        <v>0</v>
      </c>
    </row>
    <row r="51" spans="2:6" x14ac:dyDescent="0.2">
      <c r="B51">
        <v>18564</v>
      </c>
      <c r="C51" t="s">
        <v>187</v>
      </c>
      <c r="D51">
        <v>23.035547099999999</v>
      </c>
      <c r="E51">
        <v>1.777449922</v>
      </c>
      <c r="F51">
        <v>0</v>
      </c>
    </row>
    <row r="52" spans="2:6" x14ac:dyDescent="0.2">
      <c r="B52">
        <v>20570</v>
      </c>
      <c r="C52" t="s">
        <v>190</v>
      </c>
      <c r="D52">
        <v>21.462675709999999</v>
      </c>
      <c r="E52">
        <v>0.986925108</v>
      </c>
      <c r="F52">
        <v>0.89833336100000005</v>
      </c>
    </row>
    <row r="53" spans="2:6" x14ac:dyDescent="0.2">
      <c r="B53">
        <v>6642</v>
      </c>
      <c r="C53" t="s">
        <v>140</v>
      </c>
      <c r="D53">
        <v>21.29747909</v>
      </c>
      <c r="E53">
        <v>0.493462554</v>
      </c>
      <c r="F53">
        <v>0</v>
      </c>
    </row>
    <row r="54" spans="2:6" x14ac:dyDescent="0.2">
      <c r="B54">
        <v>6962</v>
      </c>
      <c r="C54" t="s">
        <v>145</v>
      </c>
      <c r="D54">
        <v>16.25286582</v>
      </c>
      <c r="E54">
        <v>0</v>
      </c>
      <c r="F54">
        <v>0</v>
      </c>
    </row>
    <row r="55" spans="2:6" x14ac:dyDescent="0.2">
      <c r="B55">
        <v>19100</v>
      </c>
      <c r="C55" t="s">
        <v>189</v>
      </c>
      <c r="D55">
        <v>12.6291098</v>
      </c>
      <c r="E55">
        <v>2.7643750300000001</v>
      </c>
      <c r="F55">
        <v>4.9210261449999999</v>
      </c>
    </row>
    <row r="56" spans="2:6" x14ac:dyDescent="0.2">
      <c r="B56">
        <v>10286</v>
      </c>
      <c r="C56" t="s">
        <v>159</v>
      </c>
      <c r="D56">
        <v>9.9416065420000006</v>
      </c>
      <c r="E56">
        <v>1.9738502170000001</v>
      </c>
      <c r="F56">
        <v>1.5621797120000001</v>
      </c>
    </row>
    <row r="57" spans="2:6" x14ac:dyDescent="0.2">
      <c r="B57">
        <v>21415</v>
      </c>
      <c r="C57" t="s">
        <v>196</v>
      </c>
      <c r="D57">
        <v>8.5229463780000003</v>
      </c>
      <c r="E57">
        <v>2.567974735</v>
      </c>
      <c r="F57">
        <v>2.1285898969999999</v>
      </c>
    </row>
    <row r="58" spans="2:6" x14ac:dyDescent="0.2">
      <c r="B58">
        <v>14877</v>
      </c>
      <c r="C58" t="s">
        <v>182</v>
      </c>
      <c r="D58">
        <v>8.3643409910000006</v>
      </c>
      <c r="E58">
        <v>1.4803876629999999</v>
      </c>
      <c r="F58">
        <v>0.59888890699999997</v>
      </c>
    </row>
    <row r="59" spans="2:6" x14ac:dyDescent="0.2">
      <c r="B59">
        <v>16846</v>
      </c>
      <c r="C59" t="s">
        <v>183</v>
      </c>
      <c r="D59">
        <v>6.626272975</v>
      </c>
      <c r="E59">
        <v>0</v>
      </c>
      <c r="F59">
        <v>0</v>
      </c>
    </row>
    <row r="60" spans="2:6" x14ac:dyDescent="0.2">
      <c r="B60">
        <v>10304</v>
      </c>
      <c r="C60" t="s">
        <v>165</v>
      </c>
      <c r="D60">
        <v>4.2603746490000001</v>
      </c>
      <c r="E60">
        <v>0</v>
      </c>
      <c r="F60">
        <v>0</v>
      </c>
    </row>
    <row r="61" spans="2:6" x14ac:dyDescent="0.2">
      <c r="B61">
        <v>17653</v>
      </c>
      <c r="C61" t="s">
        <v>186</v>
      </c>
      <c r="D61">
        <v>3.313136487</v>
      </c>
      <c r="E61">
        <v>0</v>
      </c>
      <c r="F61">
        <v>0.29944445400000003</v>
      </c>
    </row>
    <row r="62" spans="2:6" x14ac:dyDescent="0.2">
      <c r="B62">
        <v>5291</v>
      </c>
      <c r="C62" t="s">
        <v>138</v>
      </c>
      <c r="D62">
        <v>2.3658983259999999</v>
      </c>
      <c r="E62">
        <v>0</v>
      </c>
      <c r="F62">
        <v>0</v>
      </c>
    </row>
    <row r="63" spans="2:6" x14ac:dyDescent="0.2">
      <c r="B63">
        <v>20696</v>
      </c>
      <c r="C63" t="s">
        <v>192</v>
      </c>
      <c r="D63">
        <v>2.3658983259999999</v>
      </c>
      <c r="E63">
        <v>0</v>
      </c>
      <c r="F63">
        <v>0</v>
      </c>
    </row>
    <row r="64" spans="2:6" x14ac:dyDescent="0.2">
      <c r="B64">
        <v>8046</v>
      </c>
      <c r="C64" t="s">
        <v>155</v>
      </c>
      <c r="D64">
        <v>2.0508846310000002</v>
      </c>
      <c r="E64">
        <v>0</v>
      </c>
      <c r="F64">
        <v>0</v>
      </c>
    </row>
    <row r="65" spans="2:6" x14ac:dyDescent="0.2">
      <c r="B65">
        <v>6524</v>
      </c>
      <c r="C65" t="s">
        <v>139</v>
      </c>
      <c r="D65">
        <v>1.894476324</v>
      </c>
      <c r="E65">
        <v>0</v>
      </c>
      <c r="F65">
        <v>0</v>
      </c>
    </row>
    <row r="66" spans="2:6" x14ac:dyDescent="0.2">
      <c r="B66">
        <v>10290</v>
      </c>
      <c r="C66" t="s">
        <v>162</v>
      </c>
      <c r="D66">
        <v>1.262251856</v>
      </c>
      <c r="E66">
        <v>0</v>
      </c>
      <c r="F66">
        <v>0</v>
      </c>
    </row>
    <row r="67" spans="2:6" x14ac:dyDescent="0.2">
      <c r="B67">
        <v>10301</v>
      </c>
      <c r="C67" t="s">
        <v>164</v>
      </c>
      <c r="D67">
        <v>0.94723816199999999</v>
      </c>
      <c r="E67">
        <v>0</v>
      </c>
      <c r="F67">
        <v>0</v>
      </c>
    </row>
    <row r="68" spans="2:6" x14ac:dyDescent="0.2">
      <c r="B68">
        <v>10319</v>
      </c>
      <c r="C68" t="s">
        <v>166</v>
      </c>
      <c r="D68">
        <v>0.78863277499999995</v>
      </c>
      <c r="E68">
        <v>0</v>
      </c>
      <c r="F6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7</vt:i4>
      </vt:variant>
    </vt:vector>
  </HeadingPairs>
  <TitlesOfParts>
    <vt:vector size="67" baseType="lpstr">
      <vt:lpstr>c1 mtoifs and c1 genes</vt:lpstr>
      <vt:lpstr>c1 genes and c2 motifs</vt:lpstr>
      <vt:lpstr>c1 genes and c4 motifs</vt:lpstr>
      <vt:lpstr>c1 genes and c6 motifs</vt:lpstr>
      <vt:lpstr>c2 genes and c2 motifs</vt:lpstr>
      <vt:lpstr>c2 genes and c1 motifs</vt:lpstr>
      <vt:lpstr>c2 genes and c4 motifs</vt:lpstr>
      <vt:lpstr>c2 genes and c6 motifs</vt:lpstr>
      <vt:lpstr>c3 motifs and c1 genes</vt:lpstr>
      <vt:lpstr>c3 motifs and c2 genes</vt:lpstr>
      <vt:lpstr>c3 motifs and c3 genes</vt:lpstr>
      <vt:lpstr>c3 motifs and c4 genes</vt:lpstr>
      <vt:lpstr>c3 motifs and c5 genes</vt:lpstr>
      <vt:lpstr>c3 motifs and c6 genes</vt:lpstr>
      <vt:lpstr>c3 motifs and c7 genes</vt:lpstr>
      <vt:lpstr>c3 motifs and c8 genes</vt:lpstr>
      <vt:lpstr>c3 motifs and c9 genes</vt:lpstr>
      <vt:lpstr>c4 genes and c1 motifs</vt:lpstr>
      <vt:lpstr>c4 genes and c4 motifs</vt:lpstr>
      <vt:lpstr>c2 motifs and c4 genes</vt:lpstr>
      <vt:lpstr>c4 genes and c6 motifs</vt:lpstr>
      <vt:lpstr>c5 motifs and c1 genes</vt:lpstr>
      <vt:lpstr>c5 motifs and c2 genes</vt:lpstr>
      <vt:lpstr>c5 motifs and c3 genes</vt:lpstr>
      <vt:lpstr>c5 motifs and c4 genes</vt:lpstr>
      <vt:lpstr>c5 motifs and c6 genes</vt:lpstr>
      <vt:lpstr>c5 motifs and c7 genes</vt:lpstr>
      <vt:lpstr>c5 motifs and c8 genes</vt:lpstr>
      <vt:lpstr>c5 motifs and c9 genes</vt:lpstr>
      <vt:lpstr>c1 motifs and c6 genes</vt:lpstr>
      <vt:lpstr>c2 motifs and c6 genes</vt:lpstr>
      <vt:lpstr>c6 genes and c4 motifs</vt:lpstr>
      <vt:lpstr>c6 genes and c6 motifs</vt:lpstr>
      <vt:lpstr>c8 motifs and c6 genes</vt:lpstr>
      <vt:lpstr>c7 motifs and c1 genes</vt:lpstr>
      <vt:lpstr>c7 motifs and c2 genes</vt:lpstr>
      <vt:lpstr>c7 motifs and c3 genes</vt:lpstr>
      <vt:lpstr>c7 motifs and c4 genes</vt:lpstr>
      <vt:lpstr>c7 motifs and c5 genes</vt:lpstr>
      <vt:lpstr>c7 motifs and c6 genes</vt:lpstr>
      <vt:lpstr>c7 motifs and c8 genes</vt:lpstr>
      <vt:lpstr>c7 motifs and c9 genes</vt:lpstr>
      <vt:lpstr>c8 motifs and c4 genes</vt:lpstr>
      <vt:lpstr>c8 motifs and c2 genes</vt:lpstr>
      <vt:lpstr>c8 motifs and c1 genes</vt:lpstr>
      <vt:lpstr>c8 motifs and c8 genes</vt:lpstr>
      <vt:lpstr>c8 motifs and c9 genes</vt:lpstr>
      <vt:lpstr>c8 motifs and c7 genes</vt:lpstr>
      <vt:lpstr>c8 motifs and c6 genes (2)</vt:lpstr>
      <vt:lpstr>c8 motifs and c5 genes</vt:lpstr>
      <vt:lpstr>c8 motifs and c4 genes (2)</vt:lpstr>
      <vt:lpstr>c8 motifs and c3 genes</vt:lpstr>
      <vt:lpstr>c8 motifs and c2 genes (2)</vt:lpstr>
      <vt:lpstr>c8 motifs and c1 genes (2)</vt:lpstr>
      <vt:lpstr>c9 motifs and c1 genes</vt:lpstr>
      <vt:lpstr>c9 motifs and c2 genes</vt:lpstr>
      <vt:lpstr>c9 motifs and c4 genes</vt:lpstr>
      <vt:lpstr>c9 motifs and c6 genes</vt:lpstr>
      <vt:lpstr>c9 motifs and c1 genes (2)</vt:lpstr>
      <vt:lpstr>c9 motifs and c2 genes (2)</vt:lpstr>
      <vt:lpstr>c9 motifs and c3 genes</vt:lpstr>
      <vt:lpstr>c9 motifs and c4 genes (2)</vt:lpstr>
      <vt:lpstr>c9 motifs and c5 genes</vt:lpstr>
      <vt:lpstr>c9 motifs and c6 genes (2)</vt:lpstr>
      <vt:lpstr>c9 motifs and c7 genes</vt:lpstr>
      <vt:lpstr>c9 motifs and c8 genes</vt:lpstr>
      <vt:lpstr>Figure heatm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ls, Rachel</dc:creator>
  <cp:lastModifiedBy>Keuls, Rachel Anne</cp:lastModifiedBy>
  <dcterms:created xsi:type="dcterms:W3CDTF">2020-11-09T02:09:30Z</dcterms:created>
  <dcterms:modified xsi:type="dcterms:W3CDTF">2022-11-08T02:47:30Z</dcterms:modified>
</cp:coreProperties>
</file>